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customXml/itemProps2.xml" ContentType="application/vnd.openxmlformats-officedocument.customXmlProperties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75" yWindow="105" windowWidth="15480" windowHeight="11640" firstSheet="2" activeTab="2"/>
  </bookViews>
  <sheets>
    <sheet name="DMI1" sheetId="4" r:id="rId1"/>
    <sheet name="DMI2" sheetId="15" r:id="rId2"/>
    <sheet name="DMI3" sheetId="2" r:id="rId3"/>
    <sheet name="ENOD93" sheetId="3" r:id="rId4"/>
    <sheet name="ERN1" sheetId="5" r:id="rId5"/>
    <sheet name="ERN3" sheetId="18" r:id="rId6"/>
    <sheet name="FLOT2" sheetId="19" r:id="rId7"/>
    <sheet name="IPD3" sheetId="20" r:id="rId8"/>
    <sheet name="LIN" sheetId="21" r:id="rId9"/>
    <sheet name="LYK3" sheetId="33" r:id="rId10"/>
    <sheet name="LYR3" sheetId="22" r:id="rId11"/>
    <sheet name="N56" sheetId="30" r:id="rId12"/>
    <sheet name="NFP" sheetId="9" r:id="rId13"/>
    <sheet name="NIN" sheetId="7" r:id="rId14"/>
    <sheet name="NRT1" sheetId="10" r:id="rId15"/>
    <sheet name="NSP1" sheetId="11" r:id="rId16"/>
    <sheet name="NSP2" sheetId="12" r:id="rId17"/>
    <sheet name="RRP1" sheetId="23" r:id="rId18"/>
    <sheet name="SKL1" sheetId="13" r:id="rId19"/>
    <sheet name="SUNN" sheetId="24" r:id="rId20"/>
    <sheet name="Gm-Gm" sheetId="34" r:id="rId21"/>
    <sheet name="Gm-Cc" sheetId="35" r:id="rId22"/>
    <sheet name="Gm-Pv" sheetId="36" r:id="rId23"/>
    <sheet name="Gm-Lj" sheetId="37" r:id="rId24"/>
    <sheet name="Gm-Ca" sheetId="38" r:id="rId25"/>
    <sheet name="Gm-Mt" sheetId="39" r:id="rId26"/>
    <sheet name="Mt-Ca" sheetId="40" r:id="rId27"/>
    <sheet name="Mt-Cc" sheetId="41" r:id="rId28"/>
    <sheet name="Mt-Pv" sheetId="42" r:id="rId29"/>
  </sheets>
  <calcPr calcId="125725"/>
</workbook>
</file>

<file path=xl/calcChain.xml><?xml version="1.0" encoding="utf-8"?>
<calcChain xmlns="http://schemas.openxmlformats.org/spreadsheetml/2006/main">
  <c r="C38" i="2"/>
  <c r="D38"/>
  <c r="E38"/>
  <c r="C35" i="42"/>
  <c r="C40" i="40"/>
  <c r="C62" i="38"/>
  <c r="C53" i="36"/>
  <c r="E3" i="24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30" i="13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" i="2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3" i="1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3" i="11"/>
  <c r="E4"/>
  <c r="E68" s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3" i="10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" i="7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3" i="9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" i="30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3" i="2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" i="3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3" i="2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3" i="20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3" i="19"/>
  <c r="E4"/>
  <c r="E5"/>
  <c r="E6"/>
  <c r="E7"/>
  <c r="E8"/>
  <c r="E9"/>
  <c r="E10"/>
  <c r="E11"/>
  <c r="E12"/>
  <c r="E13"/>
  <c r="E14"/>
  <c r="E15"/>
  <c r="E16"/>
  <c r="E3" i="18"/>
  <c r="E4"/>
  <c r="E29" s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3" i="5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" i="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3" i="2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" i="15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2" i="24"/>
  <c r="E57" s="1"/>
  <c r="E2" i="13"/>
  <c r="E2" i="23"/>
  <c r="E58" s="1"/>
  <c r="E2" i="12"/>
  <c r="E80" s="1"/>
  <c r="E2" i="11"/>
  <c r="E2" i="10"/>
  <c r="E38" s="1"/>
  <c r="E2" i="7"/>
  <c r="E57" s="1"/>
  <c r="E2" i="9"/>
  <c r="E38" s="1"/>
  <c r="E2" i="30"/>
  <c r="E122" s="1"/>
  <c r="E2" i="22"/>
  <c r="E30" s="1"/>
  <c r="E2" i="33"/>
  <c r="E80" s="1"/>
  <c r="E2" i="21"/>
  <c r="E23" s="1"/>
  <c r="E2" i="20"/>
  <c r="E23" s="1"/>
  <c r="E2" i="19"/>
  <c r="E17" s="1"/>
  <c r="E2" i="18"/>
  <c r="E2" i="5"/>
  <c r="E38" s="1"/>
  <c r="E2" i="3"/>
  <c r="E68" s="1"/>
  <c r="E2" i="2"/>
  <c r="E2" i="15"/>
  <c r="E30" s="1"/>
  <c r="E5" i="4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"/>
  <c r="D57" i="24"/>
  <c r="C57"/>
  <c r="D30" i="13"/>
  <c r="C30"/>
  <c r="D80" i="33"/>
  <c r="C80"/>
  <c r="D58" i="23"/>
  <c r="C58"/>
  <c r="D80" i="12"/>
  <c r="C80"/>
  <c r="D68" i="11"/>
  <c r="C68"/>
  <c r="D38" i="10"/>
  <c r="C38"/>
  <c r="D57" i="7"/>
  <c r="C57"/>
  <c r="D38" i="9"/>
  <c r="C38"/>
  <c r="D122" i="30"/>
  <c r="C122"/>
  <c r="D30" i="22"/>
  <c r="C30"/>
  <c r="D23" i="21"/>
  <c r="C23"/>
  <c r="D17" i="19"/>
  <c r="C17"/>
  <c r="D29" i="18"/>
  <c r="C29"/>
  <c r="D38" i="5"/>
  <c r="C38"/>
  <c r="D68" i="3"/>
  <c r="C68"/>
  <c r="D30" i="15"/>
  <c r="C30"/>
  <c r="D40" i="4"/>
  <c r="C40"/>
  <c r="D23" i="20"/>
  <c r="C23"/>
  <c r="E40" i="4" l="1"/>
</calcChain>
</file>

<file path=xl/sharedStrings.xml><?xml version="1.0" encoding="utf-8"?>
<sst xmlns="http://schemas.openxmlformats.org/spreadsheetml/2006/main" count="2955" uniqueCount="262">
  <si>
    <t>Glyma09g33510</t>
  </si>
  <si>
    <t>Phvulv091027352m</t>
  </si>
  <si>
    <t>C.cajan_12295</t>
  </si>
  <si>
    <t>Medtr5g032400</t>
  </si>
  <si>
    <t>Medtr8g047760</t>
  </si>
  <si>
    <t>Glyma15g35070</t>
  </si>
  <si>
    <t>Phvulv091013422m</t>
  </si>
  <si>
    <t>C.cajan_46131</t>
  </si>
  <si>
    <t>Glyma10g11020</t>
  </si>
  <si>
    <t>Medtr5g009940</t>
  </si>
  <si>
    <t>C.cajan_26199</t>
  </si>
  <si>
    <t>Glyma05g08380</t>
  </si>
  <si>
    <t>C.cajan_26197</t>
  </si>
  <si>
    <t>Glyma17g12600</t>
  </si>
  <si>
    <t>Glyma17g12610</t>
  </si>
  <si>
    <t>Glyma05g08400</t>
  </si>
  <si>
    <t>Medtr8g119590</t>
  </si>
  <si>
    <t>Glyma06g24760</t>
  </si>
  <si>
    <t>Phvulv091017136m</t>
  </si>
  <si>
    <t>C.cajan_46055</t>
  </si>
  <si>
    <t>Medtr3g128200</t>
  </si>
  <si>
    <t>Glyma12g28860</t>
  </si>
  <si>
    <t>Glyma16g00500</t>
  </si>
  <si>
    <t>C.cajan_17266</t>
  </si>
  <si>
    <t>Phvulv091019046m</t>
  </si>
  <si>
    <t>Medtr2g005620</t>
  </si>
  <si>
    <t>C.cajan_11017</t>
  </si>
  <si>
    <t>Glyma19g45310</t>
  </si>
  <si>
    <t>Glyma16g04410</t>
  </si>
  <si>
    <t>Glyma19g29000</t>
  </si>
  <si>
    <t>C.cajan_08385</t>
  </si>
  <si>
    <t>Phvulv091004951m</t>
  </si>
  <si>
    <t>Medtr7g102550</t>
  </si>
  <si>
    <t>C.cajan_16144</t>
  </si>
  <si>
    <t>Medtr6g031080</t>
  </si>
  <si>
    <t>Glyma02g43860</t>
  </si>
  <si>
    <t>Glyma14g05060</t>
  </si>
  <si>
    <t>Phvulv091021871m</t>
  </si>
  <si>
    <t>C.cajan_09999</t>
  </si>
  <si>
    <t>C.cajan_15801</t>
  </si>
  <si>
    <t>Glyma02g43850</t>
  </si>
  <si>
    <t>Medtr5g093440</t>
  </si>
  <si>
    <t>Medtr5g093730</t>
  </si>
  <si>
    <t>Glyma02g48080</t>
  </si>
  <si>
    <t>Glyma04g00210</t>
  </si>
  <si>
    <t>Phvulv091004689m</t>
  </si>
  <si>
    <t>C.cajan_33924</t>
  </si>
  <si>
    <t>Phvulv091031090m</t>
  </si>
  <si>
    <t>Medtr5g106690</t>
  </si>
  <si>
    <t>Medtr1g126970</t>
  </si>
  <si>
    <t>Glyma01g38560</t>
  </si>
  <si>
    <t>Glyma11g06740</t>
  </si>
  <si>
    <t>Phvulv091008306m</t>
  </si>
  <si>
    <t>C.cajan_12621</t>
  </si>
  <si>
    <t>Medtr5g018990</t>
  </si>
  <si>
    <t>Medtr8g093910</t>
  </si>
  <si>
    <t>Glyma02g43740</t>
  </si>
  <si>
    <t>Glyma14g05170</t>
  </si>
  <si>
    <t>C.cajan_09986</t>
  </si>
  <si>
    <t>Phvulv091021785m</t>
  </si>
  <si>
    <t>Medtr5g093170</t>
  </si>
  <si>
    <t>Glyma07g04430</t>
  </si>
  <si>
    <t>Glyma16g01020</t>
  </si>
  <si>
    <t>Medtr8g025000</t>
  </si>
  <si>
    <t>Phvulv091018505m</t>
  </si>
  <si>
    <t>C.cajan_27701</t>
  </si>
  <si>
    <t>Glyma05g22460</t>
  </si>
  <si>
    <t>Phvulv091007340m</t>
  </si>
  <si>
    <t>Phvulv091030806m</t>
  </si>
  <si>
    <t>Medtr8g101580</t>
  </si>
  <si>
    <t>Medtr5g015580</t>
  </si>
  <si>
    <t>Glyma04g43090</t>
  </si>
  <si>
    <t>Phvulv091012665m</t>
  </si>
  <si>
    <t>C.cajan_01355</t>
  </si>
  <si>
    <t>Medtr3g097800</t>
  </si>
  <si>
    <t>C.cajan_32376E</t>
  </si>
  <si>
    <t>Glyma13g02840</t>
  </si>
  <si>
    <t>Medtr5g065380E</t>
  </si>
  <si>
    <t>Glyma08g15530</t>
  </si>
  <si>
    <t>Glyma03g33850</t>
  </si>
  <si>
    <t>Glyma10g06610</t>
  </si>
  <si>
    <t>Glyma13g20810</t>
  </si>
  <si>
    <t>C.cajan_45110</t>
  </si>
  <si>
    <t>Phvulv091008769m</t>
  </si>
  <si>
    <t>Medtr7g121800</t>
  </si>
  <si>
    <t>Ca_08582</t>
  </si>
  <si>
    <t>Ca_10616</t>
  </si>
  <si>
    <t>Ca_08341</t>
  </si>
  <si>
    <t>Ca_02085</t>
  </si>
  <si>
    <t>Ca_19055</t>
  </si>
  <si>
    <t>Ca_26056</t>
  </si>
  <si>
    <t>Ca_09375</t>
  </si>
  <si>
    <t>Ca_13985</t>
  </si>
  <si>
    <t>Ca_26114</t>
  </si>
  <si>
    <t>Medtr1g146810</t>
  </si>
  <si>
    <t>Glyma20g38950</t>
  </si>
  <si>
    <t>Glyma19g29920</t>
  </si>
  <si>
    <t>Glyma19g29880</t>
  </si>
  <si>
    <t>C.cajan_07899</t>
  </si>
  <si>
    <t>Phvulv091005854m</t>
  </si>
  <si>
    <t>Ca_16029</t>
  </si>
  <si>
    <t>Ca_02086</t>
  </si>
  <si>
    <t>Glyma11g12186</t>
  </si>
  <si>
    <t>Glyma12g04390</t>
  </si>
  <si>
    <t>Medtr4g096400</t>
  </si>
  <si>
    <t>C.cajan_24880</t>
  </si>
  <si>
    <t>C.cajan_39327</t>
  </si>
  <si>
    <t>Medtr4g096420</t>
  </si>
  <si>
    <t>Phvulv091027173m</t>
  </si>
  <si>
    <t>Glyma10g33851</t>
  </si>
  <si>
    <t>C.cajan_22455</t>
  </si>
  <si>
    <t>Glyma12g29771</t>
  </si>
  <si>
    <t>Ca_11537</t>
  </si>
  <si>
    <t>Ca_17066</t>
  </si>
  <si>
    <t>Ca_06646</t>
  </si>
  <si>
    <t>Glyma10g44180</t>
  </si>
  <si>
    <t>C.cajan_37827</t>
  </si>
  <si>
    <t>C.cajan_46126</t>
  </si>
  <si>
    <t>c.cajan_33337</t>
  </si>
  <si>
    <t>Phvulv091005581</t>
  </si>
  <si>
    <t>Glyma01g02460</t>
  </si>
  <si>
    <t>c.cajan_23330</t>
  </si>
  <si>
    <t>Glyma05g29011</t>
  </si>
  <si>
    <t>Phvulv091030938m</t>
  </si>
  <si>
    <t>Glyma08g12130</t>
  </si>
  <si>
    <t>Medtr4g134350</t>
  </si>
  <si>
    <t>Medtr6g015110</t>
  </si>
  <si>
    <t>c.cajan_09162</t>
  </si>
  <si>
    <t>Phvulv091009868m</t>
  </si>
  <si>
    <t>Glyma06g06930</t>
  </si>
  <si>
    <t>Medtr1g099720</t>
  </si>
  <si>
    <t>Medtr3g137870</t>
  </si>
  <si>
    <t>Glyma04g06830</t>
  </si>
  <si>
    <t>C.cajan_12408</t>
  </si>
  <si>
    <t>Phvulv091016359m</t>
  </si>
  <si>
    <t>Medtr5g027010</t>
  </si>
  <si>
    <t>Glyma01g35255</t>
  </si>
  <si>
    <t>Glyma09g34695</t>
  </si>
  <si>
    <t>Medtr5g019000</t>
  </si>
  <si>
    <t>Glyma01g38550</t>
  </si>
  <si>
    <t>Glyma11g06750</t>
  </si>
  <si>
    <t>Phvulv091008254m</t>
  </si>
  <si>
    <t>Glyma02g06700</t>
  </si>
  <si>
    <t>Ca_10291</t>
  </si>
  <si>
    <t>Ca_12043</t>
  </si>
  <si>
    <t>Ca_00033</t>
  </si>
  <si>
    <t>Ca_15707</t>
  </si>
  <si>
    <t>Ca_08232</t>
  </si>
  <si>
    <t>Ca_10278</t>
  </si>
  <si>
    <t>C.cajan_21258</t>
  </si>
  <si>
    <t>Phvulv09105304m</t>
  </si>
  <si>
    <t>C.cajan_12623</t>
  </si>
  <si>
    <t>Glyma10g07190</t>
  </si>
  <si>
    <t>Glyma13g21080</t>
  </si>
  <si>
    <t>Medtr1g074280</t>
  </si>
  <si>
    <t>Glyma13g12484</t>
  </si>
  <si>
    <t>Lj5.CM0492.390.r2.m</t>
  </si>
  <si>
    <t>Ks</t>
  </si>
  <si>
    <t>Ka</t>
  </si>
  <si>
    <t>Ca_23494</t>
  </si>
  <si>
    <t>Ca_26279</t>
  </si>
  <si>
    <t>Ca_10004</t>
  </si>
  <si>
    <t>Lj1.CM1976.90</t>
  </si>
  <si>
    <t>Lj4.CM0680.320.r2.m</t>
  </si>
  <si>
    <t>Lj2.CM0826.350.r2.m</t>
  </si>
  <si>
    <t>Lj2.CM0545.330.r2.m</t>
  </si>
  <si>
    <t>Lj2.CM0826.370.r2.m</t>
  </si>
  <si>
    <t>Ca_09832</t>
  </si>
  <si>
    <t>Lj2.CM0323.420r2</t>
  </si>
  <si>
    <t>Lj5.CM0909.400.r2</t>
  </si>
  <si>
    <t>Lj2.CM0803.150.r2</t>
  </si>
  <si>
    <t>Lj4.CM0046.750.r2</t>
  </si>
  <si>
    <t>Lj5.CM1077.650.r2</t>
  </si>
  <si>
    <t>Lj1.CM0012.1100.r2.m</t>
  </si>
  <si>
    <t>Lj3.CM0091.1690.r2</t>
  </si>
  <si>
    <t>Ca_15399</t>
  </si>
  <si>
    <t>Glyma06g11610</t>
  </si>
  <si>
    <t>C.cajan_37712</t>
  </si>
  <si>
    <t>Glyma06g00240</t>
  </si>
  <si>
    <t>Medtr1g112060</t>
  </si>
  <si>
    <t>Glyma08g24360</t>
  </si>
  <si>
    <t>Glyma5g093450</t>
  </si>
  <si>
    <t>Medtr5g093410</t>
  </si>
  <si>
    <t>Sequences_names_1</t>
  </si>
  <si>
    <t>Sequences_names_2</t>
  </si>
  <si>
    <t>Median</t>
  </si>
  <si>
    <t>Lj6.CM0508.260.r2</t>
  </si>
  <si>
    <t>Lj2.CM0177.340.r2</t>
  </si>
  <si>
    <t>Lj3.LjT02O17.60.r2</t>
  </si>
  <si>
    <t>Lj1.CM0104.2670.r2</t>
  </si>
  <si>
    <t>Lj2.CM0545.250.r2</t>
  </si>
  <si>
    <t>Lj6.CM0041.460.r2</t>
  </si>
  <si>
    <t>Lj1.CM0001.650.r2</t>
  </si>
  <si>
    <t>Lj1.CM0001.690.r2</t>
  </si>
  <si>
    <t>Lj1.CM0001.710.r2</t>
  </si>
  <si>
    <t>Lj2.CM0323.400.r2</t>
  </si>
  <si>
    <t>Lj2.CM0102.250.r2</t>
  </si>
  <si>
    <t>Lj3.CM0416.1260.r2</t>
  </si>
  <si>
    <t>Ka/Ks</t>
  </si>
  <si>
    <t>Glyma01g35</t>
  </si>
  <si>
    <t>Glyma09g34</t>
  </si>
  <si>
    <t>Glyma06g00240E</t>
  </si>
  <si>
    <t>Glyma10g07</t>
  </si>
  <si>
    <t>Glyma13g21</t>
  </si>
  <si>
    <t>Glyma06g11610E</t>
  </si>
  <si>
    <t>Glyma08g24360E</t>
  </si>
  <si>
    <t>Glyma01g02460E</t>
  </si>
  <si>
    <t>Glyma01g38</t>
  </si>
  <si>
    <t>Glyma11g06</t>
  </si>
  <si>
    <t>Glyma05g29</t>
  </si>
  <si>
    <t>Glyma08g12</t>
  </si>
  <si>
    <t>Glyma11g12</t>
  </si>
  <si>
    <t>Glyma12g04</t>
  </si>
  <si>
    <t>Glyma02g06</t>
  </si>
  <si>
    <t>Glyma06g06</t>
  </si>
  <si>
    <t>Glyma04g06</t>
  </si>
  <si>
    <t>Glyma10g33</t>
  </si>
  <si>
    <t>Glyma08g04</t>
  </si>
  <si>
    <t>median</t>
  </si>
  <si>
    <t>c.cajan_22</t>
  </si>
  <si>
    <t>c.cajan_12</t>
  </si>
  <si>
    <t>c.cajan_33</t>
  </si>
  <si>
    <t>c.cajan_23</t>
  </si>
  <si>
    <t>C.cajan_37712E</t>
  </si>
  <si>
    <t>c.cajan_21</t>
  </si>
  <si>
    <t>c.cajan_09</t>
  </si>
  <si>
    <t>C.cajan_10024E</t>
  </si>
  <si>
    <t>Phvulv0910</t>
  </si>
  <si>
    <t>Lj6.CM0508.260</t>
  </si>
  <si>
    <t>Lj2.CM0323.400</t>
  </si>
  <si>
    <t>Lj50CM090</t>
  </si>
  <si>
    <t>Lj2.CM0177.340</t>
  </si>
  <si>
    <t>Lj3.LjT02O17.60</t>
  </si>
  <si>
    <t>Lj53CM107</t>
  </si>
  <si>
    <t>Lj27CM080</t>
  </si>
  <si>
    <t>Lj2.CM0102.250</t>
  </si>
  <si>
    <t>Lj2.CM0545.250</t>
  </si>
  <si>
    <t>Lj3.CM0416.1260</t>
  </si>
  <si>
    <t>Lj1.CM0104.2670</t>
  </si>
  <si>
    <t>Lj48CM004</t>
  </si>
  <si>
    <t>Lj6.CM0041.460</t>
  </si>
  <si>
    <t>Lj3ECM009</t>
  </si>
  <si>
    <t>Ca_15399E</t>
  </si>
  <si>
    <t>Medtr1g112</t>
  </si>
  <si>
    <t>Medtr5g027</t>
  </si>
  <si>
    <t>Medtr1g074</t>
  </si>
  <si>
    <t>Medtr5g093450</t>
  </si>
  <si>
    <t>Medtr4g134</t>
  </si>
  <si>
    <t>Medtr6g015</t>
  </si>
  <si>
    <t>Medtr5g019</t>
  </si>
  <si>
    <t>Medtr3g137</t>
  </si>
  <si>
    <t>Medtr1g099</t>
  </si>
  <si>
    <t>Medtr4g09</t>
  </si>
  <si>
    <t>Medtr4g096</t>
  </si>
  <si>
    <t>Medtr1g112060E</t>
  </si>
  <si>
    <t>C.cajan_22</t>
  </si>
  <si>
    <t>C.cajan_12</t>
  </si>
  <si>
    <t>C.cajan_33</t>
  </si>
  <si>
    <t>C.cajan_23</t>
  </si>
  <si>
    <t>C.cajan_09</t>
  </si>
  <si>
    <t>C.cajan_21</t>
  </si>
  <si>
    <t>Supplementary Table 2. Ks, Ka and Ka/Ks of 20 NF-related genes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_);[Red]\(0.000\)"/>
    <numFmt numFmtId="166" formatCode="0.000_ "/>
  </numFmts>
  <fonts count="7">
    <font>
      <sz val="11"/>
      <color theme="1"/>
      <name val="Calibri"/>
      <family val="2"/>
      <charset val="129"/>
      <scheme val="minor"/>
    </font>
    <font>
      <sz val="10"/>
      <color indexed="64"/>
      <name val="Arial"/>
      <family val="2"/>
    </font>
    <font>
      <sz val="8"/>
      <name val="Calibri"/>
      <family val="2"/>
      <charset val="129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indexed="64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164" fontId="5" fillId="0" borderId="0" xfId="1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6" fillId="0" borderId="0" xfId="0" applyNumberFormat="1" applyFont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164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4" fontId="3" fillId="0" borderId="1" xfId="0" applyNumberFormat="1" applyFont="1" applyBorder="1"/>
    <xf numFmtId="165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35" Type="http://schemas.openxmlformats.org/officeDocument/2006/relationships/customXml" Target="../customXml/item2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4"/>
  <dimension ref="A1:E40"/>
  <sheetViews>
    <sheetView workbookViewId="0">
      <selection activeCell="A3" sqref="A3:E3"/>
    </sheetView>
  </sheetViews>
  <sheetFormatPr defaultColWidth="9.140625" defaultRowHeight="15"/>
  <cols>
    <col min="1" max="2" width="20" style="1" customWidth="1"/>
    <col min="3" max="16384" width="9.140625" style="1"/>
  </cols>
  <sheetData>
    <row r="1" spans="1:5">
      <c r="A1" s="33" t="s">
        <v>261</v>
      </c>
    </row>
    <row r="3" spans="1:5" ht="18" customHeight="1">
      <c r="A3" s="38" t="s">
        <v>183</v>
      </c>
      <c r="B3" s="38" t="s">
        <v>184</v>
      </c>
      <c r="C3" s="38" t="s">
        <v>157</v>
      </c>
      <c r="D3" s="38" t="s">
        <v>158</v>
      </c>
      <c r="E3" s="35" t="s">
        <v>198</v>
      </c>
    </row>
    <row r="4" spans="1:5" ht="18" customHeight="1">
      <c r="A4" s="9" t="s">
        <v>21</v>
      </c>
      <c r="B4" s="9" t="s">
        <v>22</v>
      </c>
      <c r="C4" s="14">
        <v>4.7699999999999999E-2</v>
      </c>
      <c r="D4" s="14">
        <v>0.1323</v>
      </c>
      <c r="E4" s="15">
        <f t="shared" ref="E4:E39" si="0">D4/C4</f>
        <v>2.7735849056603774</v>
      </c>
    </row>
    <row r="5" spans="1:5" ht="18" customHeight="1">
      <c r="A5" s="9" t="s">
        <v>21</v>
      </c>
      <c r="B5" s="9" t="s">
        <v>24</v>
      </c>
      <c r="C5" s="14">
        <v>5.4199999999999998E-2</v>
      </c>
      <c r="D5" s="14">
        <v>0.15049999999999999</v>
      </c>
      <c r="E5" s="15">
        <f t="shared" si="0"/>
        <v>2.7767527675276753</v>
      </c>
    </row>
    <row r="6" spans="1:5" ht="18" customHeight="1">
      <c r="A6" s="9" t="s">
        <v>21</v>
      </c>
      <c r="B6" s="9" t="s">
        <v>23</v>
      </c>
      <c r="C6" s="14">
        <v>5.6099999999999997E-2</v>
      </c>
      <c r="D6" s="14">
        <v>0.3745</v>
      </c>
      <c r="E6" s="15">
        <f t="shared" si="0"/>
        <v>6.6755793226381464</v>
      </c>
    </row>
    <row r="7" spans="1:5" ht="18" customHeight="1">
      <c r="A7" s="9" t="s">
        <v>26</v>
      </c>
      <c r="B7" s="9" t="s">
        <v>27</v>
      </c>
      <c r="C7" s="14">
        <v>6.3399999999999998E-2</v>
      </c>
      <c r="D7" s="14">
        <v>0.1196</v>
      </c>
      <c r="E7" s="15">
        <f t="shared" si="0"/>
        <v>1.886435331230284</v>
      </c>
    </row>
    <row r="8" spans="1:5" ht="18" customHeight="1">
      <c r="A8" s="9" t="s">
        <v>23</v>
      </c>
      <c r="B8" s="9" t="s">
        <v>24</v>
      </c>
      <c r="C8" s="14">
        <v>6.4399999999999999E-2</v>
      </c>
      <c r="D8" s="14">
        <v>0.37790000000000001</v>
      </c>
      <c r="E8" s="15">
        <f t="shared" si="0"/>
        <v>5.8680124223602483</v>
      </c>
    </row>
    <row r="9" spans="1:5" ht="18" customHeight="1">
      <c r="A9" s="9" t="s">
        <v>22</v>
      </c>
      <c r="B9" s="9" t="s">
        <v>24</v>
      </c>
      <c r="C9" s="14">
        <v>7.1499999999999994E-2</v>
      </c>
      <c r="D9" s="14">
        <v>0.35749999999999998</v>
      </c>
      <c r="E9" s="15">
        <f t="shared" si="0"/>
        <v>5</v>
      </c>
    </row>
    <row r="10" spans="1:5" ht="18" customHeight="1">
      <c r="A10" s="9" t="s">
        <v>22</v>
      </c>
      <c r="B10" s="9" t="s">
        <v>23</v>
      </c>
      <c r="C10" s="14">
        <v>7.9000000000000001E-2</v>
      </c>
      <c r="D10" s="14">
        <v>0.3584</v>
      </c>
      <c r="E10" s="15">
        <f t="shared" si="0"/>
        <v>4.5367088607594939</v>
      </c>
    </row>
    <row r="11" spans="1:5" ht="18" customHeight="1">
      <c r="A11" s="9" t="s">
        <v>145</v>
      </c>
      <c r="B11" s="9" t="s">
        <v>25</v>
      </c>
      <c r="C11" s="14">
        <v>0.11119999999999999</v>
      </c>
      <c r="D11" s="14">
        <v>0.14330000000000001</v>
      </c>
      <c r="E11" s="15">
        <f t="shared" si="0"/>
        <v>1.2886690647482015</v>
      </c>
    </row>
    <row r="12" spans="1:5" ht="18" customHeight="1">
      <c r="A12" s="9" t="s">
        <v>21</v>
      </c>
      <c r="B12" s="9" t="s">
        <v>186</v>
      </c>
      <c r="C12" s="14">
        <v>0.1124</v>
      </c>
      <c r="D12" s="14">
        <v>0.13239999999999999</v>
      </c>
      <c r="E12" s="15">
        <f t="shared" si="0"/>
        <v>1.1779359430604981</v>
      </c>
    </row>
    <row r="13" spans="1:5" ht="18" customHeight="1">
      <c r="A13" s="9" t="s">
        <v>21</v>
      </c>
      <c r="B13" s="9" t="s">
        <v>145</v>
      </c>
      <c r="C13" s="14">
        <v>0.1178</v>
      </c>
      <c r="D13" s="14">
        <v>0.37140000000000001</v>
      </c>
      <c r="E13" s="15">
        <f t="shared" si="0"/>
        <v>3.1528013582342953</v>
      </c>
    </row>
    <row r="14" spans="1:5" ht="18" customHeight="1">
      <c r="A14" s="9" t="s">
        <v>23</v>
      </c>
      <c r="B14" s="9" t="s">
        <v>145</v>
      </c>
      <c r="C14" s="14">
        <v>0.12989999999999999</v>
      </c>
      <c r="D14" s="14">
        <v>0.3861</v>
      </c>
      <c r="E14" s="15">
        <f t="shared" si="0"/>
        <v>2.9722863741339496</v>
      </c>
    </row>
    <row r="15" spans="1:5" ht="18" customHeight="1">
      <c r="A15" s="9" t="s">
        <v>22</v>
      </c>
      <c r="B15" s="9" t="s">
        <v>186</v>
      </c>
      <c r="C15" s="14">
        <v>0.13109999999999999</v>
      </c>
      <c r="D15" s="14">
        <v>0.14990000000000001</v>
      </c>
      <c r="E15" s="15">
        <f t="shared" si="0"/>
        <v>1.1434019832189168</v>
      </c>
    </row>
    <row r="16" spans="1:5" ht="18" customHeight="1">
      <c r="A16" s="9" t="s">
        <v>23</v>
      </c>
      <c r="B16" s="9" t="s">
        <v>186</v>
      </c>
      <c r="C16" s="14">
        <v>0.1351</v>
      </c>
      <c r="D16" s="14">
        <v>0.15870000000000001</v>
      </c>
      <c r="E16" s="15">
        <f t="shared" si="0"/>
        <v>1.1746854182087343</v>
      </c>
    </row>
    <row r="17" spans="1:5" ht="18" customHeight="1">
      <c r="A17" s="9" t="s">
        <v>24</v>
      </c>
      <c r="B17" s="9" t="s">
        <v>145</v>
      </c>
      <c r="C17" s="14">
        <v>0.1353</v>
      </c>
      <c r="D17" s="14">
        <v>0.1265</v>
      </c>
      <c r="E17" s="15">
        <f t="shared" si="0"/>
        <v>0.93495934959349591</v>
      </c>
    </row>
    <row r="18" spans="1:5" ht="18" customHeight="1">
      <c r="A18" s="9" t="s">
        <v>25</v>
      </c>
      <c r="B18" s="9" t="s">
        <v>186</v>
      </c>
      <c r="C18" s="14">
        <v>0.14219999999999999</v>
      </c>
      <c r="D18" s="14">
        <v>0.36030000000000001</v>
      </c>
      <c r="E18" s="15">
        <f t="shared" si="0"/>
        <v>2.5337552742616034</v>
      </c>
    </row>
    <row r="19" spans="1:5" ht="18" customHeight="1">
      <c r="A19" s="9" t="s">
        <v>22</v>
      </c>
      <c r="B19" s="9" t="s">
        <v>145</v>
      </c>
      <c r="C19" s="14">
        <v>0.14330000000000001</v>
      </c>
      <c r="D19" s="14">
        <v>0.35589999999999999</v>
      </c>
      <c r="E19" s="15">
        <f t="shared" si="0"/>
        <v>2.483600837404047</v>
      </c>
    </row>
    <row r="20" spans="1:5" ht="18" customHeight="1">
      <c r="A20" s="9" t="s">
        <v>145</v>
      </c>
      <c r="B20" s="9" t="s">
        <v>186</v>
      </c>
      <c r="C20" s="14">
        <v>0.14560000000000001</v>
      </c>
      <c r="D20" s="14">
        <v>0.1439</v>
      </c>
      <c r="E20" s="15">
        <f t="shared" si="0"/>
        <v>0.98832417582417575</v>
      </c>
    </row>
    <row r="21" spans="1:5" ht="18" customHeight="1">
      <c r="A21" s="9" t="s">
        <v>21</v>
      </c>
      <c r="B21" s="9" t="s">
        <v>25</v>
      </c>
      <c r="C21" s="14">
        <v>0.14710000000000001</v>
      </c>
      <c r="D21" s="14">
        <v>0.14599999999999999</v>
      </c>
      <c r="E21" s="15">
        <f t="shared" si="0"/>
        <v>0.99252209381373202</v>
      </c>
    </row>
    <row r="22" spans="1:5" ht="18" customHeight="1">
      <c r="A22" s="9" t="s">
        <v>24</v>
      </c>
      <c r="B22" s="9" t="s">
        <v>186</v>
      </c>
      <c r="C22" s="14">
        <v>0.14749999999999999</v>
      </c>
      <c r="D22" s="14">
        <v>6.3399999999999998E-2</v>
      </c>
      <c r="E22" s="15">
        <f t="shared" si="0"/>
        <v>0.42983050847457627</v>
      </c>
    </row>
    <row r="23" spans="1:5" ht="18" customHeight="1">
      <c r="A23" s="9" t="s">
        <v>23</v>
      </c>
      <c r="B23" s="9" t="s">
        <v>25</v>
      </c>
      <c r="C23" s="14">
        <v>0.1512</v>
      </c>
      <c r="D23" s="14">
        <v>4.3999999999999997E-2</v>
      </c>
      <c r="E23" s="15">
        <f t="shared" si="0"/>
        <v>0.29100529100529099</v>
      </c>
    </row>
    <row r="24" spans="1:5" ht="18" customHeight="1">
      <c r="A24" s="9" t="s">
        <v>22</v>
      </c>
      <c r="B24" s="9" t="s">
        <v>25</v>
      </c>
      <c r="C24" s="14">
        <v>0.15640000000000001</v>
      </c>
      <c r="D24" s="14">
        <v>0.36130000000000001</v>
      </c>
      <c r="E24" s="15">
        <f t="shared" si="0"/>
        <v>2.3101023017902813</v>
      </c>
    </row>
    <row r="25" spans="1:5" ht="18" customHeight="1">
      <c r="A25" s="9" t="s">
        <v>24</v>
      </c>
      <c r="B25" s="9" t="s">
        <v>25</v>
      </c>
      <c r="C25" s="14">
        <v>0.17499999999999999</v>
      </c>
      <c r="D25" s="14">
        <v>7.5800000000000006E-2</v>
      </c>
      <c r="E25" s="15">
        <f t="shared" si="0"/>
        <v>0.43314285714285722</v>
      </c>
    </row>
    <row r="26" spans="1:5" ht="18" customHeight="1">
      <c r="A26" s="9" t="s">
        <v>23</v>
      </c>
      <c r="B26" s="9" t="s">
        <v>27</v>
      </c>
      <c r="C26" s="14">
        <v>0.33100000000000002</v>
      </c>
      <c r="D26" s="14">
        <v>7.17E-2</v>
      </c>
      <c r="E26" s="15">
        <f t="shared" si="0"/>
        <v>0.21661631419939575</v>
      </c>
    </row>
    <row r="27" spans="1:5" ht="18" customHeight="1">
      <c r="A27" s="9" t="s">
        <v>145</v>
      </c>
      <c r="B27" s="9" t="s">
        <v>27</v>
      </c>
      <c r="C27" s="14">
        <v>0.3367</v>
      </c>
      <c r="D27" s="14">
        <v>0.38140000000000002</v>
      </c>
      <c r="E27" s="15">
        <f t="shared" si="0"/>
        <v>1.1327591327591329</v>
      </c>
    </row>
    <row r="28" spans="1:5" ht="18" customHeight="1">
      <c r="A28" s="9" t="s">
        <v>25</v>
      </c>
      <c r="B28" s="9" t="s">
        <v>27</v>
      </c>
      <c r="C28" s="14">
        <v>0.33829999999999999</v>
      </c>
      <c r="D28" s="14">
        <v>0.1293</v>
      </c>
      <c r="E28" s="15">
        <f t="shared" si="0"/>
        <v>0.38220514336387823</v>
      </c>
    </row>
    <row r="29" spans="1:5" ht="18" customHeight="1">
      <c r="A29" s="9" t="s">
        <v>21</v>
      </c>
      <c r="B29" s="9" t="s">
        <v>27</v>
      </c>
      <c r="C29" s="14">
        <v>0.34260000000000002</v>
      </c>
      <c r="D29" s="14">
        <v>0.374</v>
      </c>
      <c r="E29" s="15">
        <f t="shared" si="0"/>
        <v>1.091652072387624</v>
      </c>
    </row>
    <row r="30" spans="1:5" ht="18" customHeight="1">
      <c r="A30" s="9" t="s">
        <v>22</v>
      </c>
      <c r="B30" s="9" t="s">
        <v>27</v>
      </c>
      <c r="C30" s="14">
        <v>0.34420000000000001</v>
      </c>
      <c r="D30" s="14">
        <v>5.9499999999999997E-2</v>
      </c>
      <c r="E30" s="15">
        <f t="shared" si="0"/>
        <v>0.17286461359674607</v>
      </c>
    </row>
    <row r="31" spans="1:5" ht="18" customHeight="1">
      <c r="A31" s="9" t="s">
        <v>24</v>
      </c>
      <c r="B31" s="9" t="s">
        <v>27</v>
      </c>
      <c r="C31" s="14">
        <v>0.34699999999999998</v>
      </c>
      <c r="D31" s="14">
        <v>0.15640000000000001</v>
      </c>
      <c r="E31" s="15">
        <f t="shared" si="0"/>
        <v>0.45072046109510094</v>
      </c>
    </row>
    <row r="32" spans="1:5" ht="18" customHeight="1">
      <c r="A32" s="9" t="s">
        <v>23</v>
      </c>
      <c r="B32" s="9" t="s">
        <v>26</v>
      </c>
      <c r="C32" s="14">
        <v>0.35589999999999999</v>
      </c>
      <c r="D32" s="14">
        <v>5.5800000000000002E-2</v>
      </c>
      <c r="E32" s="15">
        <f t="shared" si="0"/>
        <v>0.15678561393649904</v>
      </c>
    </row>
    <row r="33" spans="1:5" ht="18" customHeight="1">
      <c r="A33" s="9" t="s">
        <v>24</v>
      </c>
      <c r="B33" s="9" t="s">
        <v>26</v>
      </c>
      <c r="C33" s="14">
        <v>0.36870000000000003</v>
      </c>
      <c r="D33" s="14">
        <v>0.36130000000000001</v>
      </c>
      <c r="E33" s="15">
        <f t="shared" si="0"/>
        <v>0.97992948196365603</v>
      </c>
    </row>
    <row r="34" spans="1:5" ht="18" customHeight="1">
      <c r="A34" s="9" t="s">
        <v>22</v>
      </c>
      <c r="B34" s="9" t="s">
        <v>26</v>
      </c>
      <c r="C34" s="14">
        <v>0.37069999999999997</v>
      </c>
      <c r="D34" s="14">
        <v>7.4099999999999999E-2</v>
      </c>
      <c r="E34" s="15">
        <f t="shared" si="0"/>
        <v>0.19989209603452929</v>
      </c>
    </row>
    <row r="35" spans="1:5" ht="18" customHeight="1">
      <c r="A35" s="9" t="s">
        <v>21</v>
      </c>
      <c r="B35" s="9" t="s">
        <v>26</v>
      </c>
      <c r="C35" s="14">
        <v>0.37459999999999999</v>
      </c>
      <c r="D35" s="14">
        <v>0.37480000000000002</v>
      </c>
      <c r="E35" s="15">
        <f t="shared" si="0"/>
        <v>1.0005339028296851</v>
      </c>
    </row>
    <row r="36" spans="1:5" ht="18" customHeight="1">
      <c r="A36" s="9" t="s">
        <v>186</v>
      </c>
      <c r="B36" s="9" t="s">
        <v>27</v>
      </c>
      <c r="C36" s="14">
        <v>0.37590000000000001</v>
      </c>
      <c r="D36" s="14">
        <v>0.1462</v>
      </c>
      <c r="E36" s="15">
        <f t="shared" si="0"/>
        <v>0.38893322692205373</v>
      </c>
    </row>
    <row r="37" spans="1:5" ht="18" customHeight="1">
      <c r="A37" s="9" t="s">
        <v>25</v>
      </c>
      <c r="B37" s="9" t="s">
        <v>26</v>
      </c>
      <c r="C37" s="14">
        <v>0.39589999999999997</v>
      </c>
      <c r="D37" s="14">
        <v>0.37719999999999998</v>
      </c>
      <c r="E37" s="15">
        <f t="shared" si="0"/>
        <v>0.95276584996211167</v>
      </c>
    </row>
    <row r="38" spans="1:5" ht="18" customHeight="1">
      <c r="A38" s="9" t="s">
        <v>145</v>
      </c>
      <c r="B38" s="9" t="s">
        <v>26</v>
      </c>
      <c r="C38" s="14">
        <v>0.39879999999999999</v>
      </c>
      <c r="D38" s="14">
        <v>0.1051</v>
      </c>
      <c r="E38" s="15">
        <f t="shared" si="0"/>
        <v>0.26354062186559679</v>
      </c>
    </row>
    <row r="39" spans="1:5" ht="18" customHeight="1">
      <c r="A39" s="9" t="s">
        <v>186</v>
      </c>
      <c r="B39" s="9" t="s">
        <v>26</v>
      </c>
      <c r="C39" s="14">
        <v>0.41599999999999998</v>
      </c>
      <c r="D39" s="14">
        <v>0.15509999999999999</v>
      </c>
      <c r="E39" s="15">
        <f t="shared" si="0"/>
        <v>0.37283653846153847</v>
      </c>
    </row>
    <row r="40" spans="1:5">
      <c r="A40" s="36"/>
      <c r="B40" s="34" t="s">
        <v>185</v>
      </c>
      <c r="C40" s="37">
        <f>MEDIAN(C4:C39)</f>
        <v>0.14729999999999999</v>
      </c>
      <c r="D40" s="37">
        <f>MEDIAN(D4:D39)</f>
        <v>0.1502</v>
      </c>
      <c r="E40" s="37">
        <f t="shared" ref="E40" si="1">MEDIAN(E4:E39)</f>
        <v>1.046092987608654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80"/>
  <sheetViews>
    <sheetView workbookViewId="0">
      <selection sqref="A1:E1"/>
    </sheetView>
  </sheetViews>
  <sheetFormatPr defaultColWidth="9.140625" defaultRowHeight="15"/>
  <cols>
    <col min="1" max="1" width="19.140625" style="2" customWidth="1"/>
    <col min="2" max="2" width="19.85546875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39</v>
      </c>
      <c r="B2" s="9" t="s">
        <v>191</v>
      </c>
      <c r="C2" s="14">
        <v>0.75860000000000005</v>
      </c>
      <c r="D2" s="14">
        <v>0.73109999999999997</v>
      </c>
      <c r="E2" s="14">
        <f>D2/C2</f>
        <v>0.96374901133667268</v>
      </c>
    </row>
    <row r="3" spans="1:5" ht="18" customHeight="1">
      <c r="A3" s="9" t="s">
        <v>39</v>
      </c>
      <c r="B3" s="9" t="s">
        <v>40</v>
      </c>
      <c r="C3" s="14">
        <v>0.68169999999999997</v>
      </c>
      <c r="D3" s="14">
        <v>0.65959999999999996</v>
      </c>
      <c r="E3" s="14">
        <f t="shared" ref="E3:E66" si="0">D3/C3</f>
        <v>0.96758104738154616</v>
      </c>
    </row>
    <row r="4" spans="1:5" ht="18" customHeight="1">
      <c r="A4" s="9" t="s">
        <v>39</v>
      </c>
      <c r="B4" s="9" t="s">
        <v>36</v>
      </c>
      <c r="C4" s="14">
        <v>0.79459999999999997</v>
      </c>
      <c r="D4" s="14">
        <v>0.72760000000000002</v>
      </c>
      <c r="E4" s="14">
        <f t="shared" si="0"/>
        <v>0.9156808457085327</v>
      </c>
    </row>
    <row r="5" spans="1:5" ht="18" customHeight="1">
      <c r="A5" s="9" t="s">
        <v>39</v>
      </c>
      <c r="B5" s="9" t="s">
        <v>37</v>
      </c>
      <c r="C5" s="14">
        <v>0.56659999999999999</v>
      </c>
      <c r="D5" s="14">
        <v>0.54949999999999999</v>
      </c>
      <c r="E5" s="14">
        <f t="shared" si="0"/>
        <v>0.96981997882103776</v>
      </c>
    </row>
    <row r="6" spans="1:5" ht="18" customHeight="1">
      <c r="A6" s="9" t="s">
        <v>39</v>
      </c>
      <c r="B6" s="9" t="s">
        <v>35</v>
      </c>
      <c r="C6" s="14">
        <v>0.79400000000000004</v>
      </c>
      <c r="D6" s="14">
        <v>0.72550000000000003</v>
      </c>
      <c r="E6" s="14">
        <f t="shared" si="0"/>
        <v>0.91372795969773302</v>
      </c>
    </row>
    <row r="7" spans="1:5" ht="18" customHeight="1">
      <c r="A7" s="9" t="s">
        <v>39</v>
      </c>
      <c r="B7" s="9" t="s">
        <v>38</v>
      </c>
      <c r="C7" s="14">
        <v>0.69530000000000003</v>
      </c>
      <c r="D7" s="14">
        <v>0.64990000000000003</v>
      </c>
      <c r="E7" s="14">
        <f t="shared" si="0"/>
        <v>0.93470444412483822</v>
      </c>
    </row>
    <row r="8" spans="1:5" ht="18" customHeight="1">
      <c r="A8" s="9" t="s">
        <v>39</v>
      </c>
      <c r="B8" s="9" t="s">
        <v>190</v>
      </c>
      <c r="C8" s="14">
        <v>0.77600000000000002</v>
      </c>
      <c r="D8" s="14">
        <v>0.71560000000000001</v>
      </c>
      <c r="E8" s="14">
        <f t="shared" si="0"/>
        <v>0.92216494845360819</v>
      </c>
    </row>
    <row r="9" spans="1:5" ht="18" customHeight="1">
      <c r="A9" s="9" t="s">
        <v>39</v>
      </c>
      <c r="B9" s="9" t="s">
        <v>148</v>
      </c>
      <c r="C9" s="14">
        <v>0.63029999999999997</v>
      </c>
      <c r="D9" s="14">
        <v>0.58589999999999998</v>
      </c>
      <c r="E9" s="14">
        <f t="shared" si="0"/>
        <v>0.92955735364112324</v>
      </c>
    </row>
    <row r="10" spans="1:5" ht="18" customHeight="1">
      <c r="A10" s="9" t="s">
        <v>39</v>
      </c>
      <c r="B10" s="9" t="s">
        <v>181</v>
      </c>
      <c r="C10" s="14">
        <v>0.79290000000000005</v>
      </c>
      <c r="D10" s="14">
        <v>0.71050000000000002</v>
      </c>
      <c r="E10" s="14">
        <f t="shared" si="0"/>
        <v>0.89607768949426159</v>
      </c>
    </row>
    <row r="11" spans="1:5" ht="18" customHeight="1">
      <c r="A11" s="9" t="s">
        <v>39</v>
      </c>
      <c r="B11" s="9" t="s">
        <v>42</v>
      </c>
      <c r="C11" s="14">
        <v>0.73460000000000003</v>
      </c>
      <c r="D11" s="14">
        <v>0.64980000000000004</v>
      </c>
      <c r="E11" s="14">
        <f t="shared" si="0"/>
        <v>0.88456302749795812</v>
      </c>
    </row>
    <row r="12" spans="1:5" ht="18" customHeight="1">
      <c r="A12" s="9" t="s">
        <v>39</v>
      </c>
      <c r="B12" s="9" t="s">
        <v>182</v>
      </c>
      <c r="C12" s="14">
        <v>0.74339999999999995</v>
      </c>
      <c r="D12" s="14">
        <v>0.72040000000000004</v>
      </c>
      <c r="E12" s="14">
        <f t="shared" si="0"/>
        <v>0.96906107075598613</v>
      </c>
    </row>
    <row r="13" spans="1:5" ht="18" customHeight="1">
      <c r="A13" s="9" t="s">
        <v>39</v>
      </c>
      <c r="B13" s="9" t="s">
        <v>41</v>
      </c>
      <c r="C13" s="14">
        <v>0.77339999999999998</v>
      </c>
      <c r="D13" s="14">
        <v>0.69699999999999995</v>
      </c>
      <c r="E13" s="14">
        <f t="shared" si="0"/>
        <v>0.9012154124644427</v>
      </c>
    </row>
    <row r="14" spans="1:5" ht="18" customHeight="1">
      <c r="A14" s="9" t="s">
        <v>191</v>
      </c>
      <c r="B14" s="9" t="s">
        <v>40</v>
      </c>
      <c r="C14" s="14">
        <v>0.747</v>
      </c>
      <c r="D14" s="14">
        <v>0.72660000000000002</v>
      </c>
      <c r="E14" s="14">
        <f t="shared" si="0"/>
        <v>0.97269076305220892</v>
      </c>
    </row>
    <row r="15" spans="1:5" ht="18" customHeight="1">
      <c r="A15" s="9" t="s">
        <v>191</v>
      </c>
      <c r="B15" s="9" t="s">
        <v>36</v>
      </c>
      <c r="C15" s="14">
        <v>0.34770000000000001</v>
      </c>
      <c r="D15" s="14">
        <v>0.25609999999999999</v>
      </c>
      <c r="E15" s="14">
        <f t="shared" si="0"/>
        <v>0.7365545010066149</v>
      </c>
    </row>
    <row r="16" spans="1:5" ht="18" customHeight="1">
      <c r="A16" s="9" t="s">
        <v>191</v>
      </c>
      <c r="B16" s="9" t="s">
        <v>37</v>
      </c>
      <c r="C16" s="14">
        <v>0.78390000000000004</v>
      </c>
      <c r="D16" s="14">
        <v>0.69769999999999999</v>
      </c>
      <c r="E16" s="14">
        <f t="shared" si="0"/>
        <v>0.89003699451460638</v>
      </c>
    </row>
    <row r="17" spans="1:5" ht="18" customHeight="1">
      <c r="A17" s="9" t="s">
        <v>191</v>
      </c>
      <c r="B17" s="9" t="s">
        <v>35</v>
      </c>
      <c r="C17" s="14">
        <v>0.36220000000000002</v>
      </c>
      <c r="D17" s="14">
        <v>0.2621</v>
      </c>
      <c r="E17" s="14">
        <f t="shared" si="0"/>
        <v>0.72363335173937049</v>
      </c>
    </row>
    <row r="18" spans="1:5" ht="18" customHeight="1">
      <c r="A18" s="9" t="s">
        <v>191</v>
      </c>
      <c r="B18" s="9" t="s">
        <v>38</v>
      </c>
      <c r="C18" s="14">
        <v>0.74919999999999998</v>
      </c>
      <c r="D18" s="14">
        <v>0.69540000000000002</v>
      </c>
      <c r="E18" s="14">
        <f t="shared" si="0"/>
        <v>0.92819006940736792</v>
      </c>
    </row>
    <row r="19" spans="1:5" ht="18" customHeight="1">
      <c r="A19" s="9" t="s">
        <v>191</v>
      </c>
      <c r="B19" s="9" t="s">
        <v>190</v>
      </c>
      <c r="C19" s="14">
        <v>0.42920000000000003</v>
      </c>
      <c r="D19" s="14">
        <v>0.28160000000000002</v>
      </c>
      <c r="E19" s="14">
        <f t="shared" si="0"/>
        <v>0.65610438024231132</v>
      </c>
    </row>
    <row r="20" spans="1:5" ht="18" customHeight="1">
      <c r="A20" s="9" t="s">
        <v>191</v>
      </c>
      <c r="B20" s="9" t="s">
        <v>148</v>
      </c>
      <c r="C20" s="14">
        <v>0.76970000000000005</v>
      </c>
      <c r="D20" s="14">
        <v>0.64900000000000002</v>
      </c>
      <c r="E20" s="14">
        <f t="shared" si="0"/>
        <v>0.84318565674938284</v>
      </c>
    </row>
    <row r="21" spans="1:5" ht="18" customHeight="1">
      <c r="A21" s="9" t="s">
        <v>191</v>
      </c>
      <c r="B21" s="9" t="s">
        <v>181</v>
      </c>
      <c r="C21" s="14">
        <v>0.38950000000000001</v>
      </c>
      <c r="D21" s="14">
        <v>0.26019999999999999</v>
      </c>
      <c r="E21" s="14">
        <f t="shared" si="0"/>
        <v>0.66803594351732987</v>
      </c>
    </row>
    <row r="22" spans="1:5" ht="18" customHeight="1">
      <c r="A22" s="9" t="s">
        <v>191</v>
      </c>
      <c r="B22" s="9" t="s">
        <v>42</v>
      </c>
      <c r="C22" s="14">
        <v>0.72370000000000001</v>
      </c>
      <c r="D22" s="14">
        <v>0.64219999999999999</v>
      </c>
      <c r="E22" s="14">
        <f t="shared" si="0"/>
        <v>0.88738427525217634</v>
      </c>
    </row>
    <row r="23" spans="1:5" ht="18" customHeight="1">
      <c r="A23" s="9" t="s">
        <v>191</v>
      </c>
      <c r="B23" s="9" t="s">
        <v>182</v>
      </c>
      <c r="C23" s="14">
        <v>0.32600000000000001</v>
      </c>
      <c r="D23" s="14">
        <v>0.24440000000000001</v>
      </c>
      <c r="E23" s="14">
        <f t="shared" si="0"/>
        <v>0.74969325153374233</v>
      </c>
    </row>
    <row r="24" spans="1:5" ht="18" customHeight="1">
      <c r="A24" s="9" t="s">
        <v>191</v>
      </c>
      <c r="B24" s="9" t="s">
        <v>41</v>
      </c>
      <c r="C24" s="14">
        <v>0.69179999999999997</v>
      </c>
      <c r="D24" s="14">
        <v>0.61929999999999996</v>
      </c>
      <c r="E24" s="14">
        <f t="shared" si="0"/>
        <v>0.89520092512286786</v>
      </c>
    </row>
    <row r="25" spans="1:5" ht="18" customHeight="1">
      <c r="A25" s="9" t="s">
        <v>40</v>
      </c>
      <c r="B25" s="9" t="s">
        <v>36</v>
      </c>
      <c r="C25" s="14">
        <v>0.7228</v>
      </c>
      <c r="D25" s="14">
        <v>0.69089999999999996</v>
      </c>
      <c r="E25" s="14">
        <f t="shared" si="0"/>
        <v>0.95586607636967347</v>
      </c>
    </row>
    <row r="26" spans="1:5" ht="18" customHeight="1">
      <c r="A26" s="9" t="s">
        <v>40</v>
      </c>
      <c r="B26" s="9" t="s">
        <v>37</v>
      </c>
      <c r="C26" s="14">
        <v>0.72740000000000005</v>
      </c>
      <c r="D26" s="14">
        <v>0.69620000000000004</v>
      </c>
      <c r="E26" s="14">
        <f t="shared" si="0"/>
        <v>0.95710750618641738</v>
      </c>
    </row>
    <row r="27" spans="1:5" ht="18" customHeight="1">
      <c r="A27" s="9" t="s">
        <v>40</v>
      </c>
      <c r="B27" s="9" t="s">
        <v>35</v>
      </c>
      <c r="C27" s="14">
        <v>0.70389999999999997</v>
      </c>
      <c r="D27" s="14">
        <v>0.69979999999999998</v>
      </c>
      <c r="E27" s="14">
        <f t="shared" si="0"/>
        <v>0.99417530899275464</v>
      </c>
    </row>
    <row r="28" spans="1:5" ht="18" customHeight="1">
      <c r="A28" s="9" t="s">
        <v>40</v>
      </c>
      <c r="B28" s="9" t="s">
        <v>38</v>
      </c>
      <c r="C28" s="14">
        <v>0.73880000000000001</v>
      </c>
      <c r="D28" s="14">
        <v>0.69199999999999995</v>
      </c>
      <c r="E28" s="14">
        <f t="shared" si="0"/>
        <v>0.93665403356794796</v>
      </c>
    </row>
    <row r="29" spans="1:5" ht="18" customHeight="1">
      <c r="A29" s="9" t="s">
        <v>40</v>
      </c>
      <c r="B29" s="9" t="s">
        <v>190</v>
      </c>
      <c r="C29" s="14">
        <v>0.76490000000000002</v>
      </c>
      <c r="D29" s="14">
        <v>0.69340000000000002</v>
      </c>
      <c r="E29" s="14">
        <f t="shared" si="0"/>
        <v>0.90652372859197283</v>
      </c>
    </row>
    <row r="30" spans="1:5" ht="18" customHeight="1">
      <c r="A30" s="9" t="s">
        <v>40</v>
      </c>
      <c r="B30" s="9" t="s">
        <v>148</v>
      </c>
      <c r="C30" s="14">
        <v>0.58420000000000005</v>
      </c>
      <c r="D30" s="14">
        <v>0.58220000000000005</v>
      </c>
      <c r="E30" s="14">
        <f t="shared" si="0"/>
        <v>0.99657651489216026</v>
      </c>
    </row>
    <row r="31" spans="1:5" ht="18" customHeight="1">
      <c r="A31" s="9" t="s">
        <v>40</v>
      </c>
      <c r="B31" s="9" t="s">
        <v>181</v>
      </c>
      <c r="C31" s="14">
        <v>0.72119999999999995</v>
      </c>
      <c r="D31" s="14">
        <v>0.69240000000000002</v>
      </c>
      <c r="E31" s="14">
        <f t="shared" si="0"/>
        <v>0.96006655574043265</v>
      </c>
    </row>
    <row r="32" spans="1:5" ht="18" customHeight="1">
      <c r="A32" s="9" t="s">
        <v>40</v>
      </c>
      <c r="B32" s="9" t="s">
        <v>42</v>
      </c>
      <c r="C32" s="14">
        <v>0.71960000000000002</v>
      </c>
      <c r="D32" s="14">
        <v>0.70020000000000004</v>
      </c>
      <c r="E32" s="14">
        <f t="shared" si="0"/>
        <v>0.97304057809894384</v>
      </c>
    </row>
    <row r="33" spans="1:5" ht="18" customHeight="1">
      <c r="A33" s="9" t="s">
        <v>40</v>
      </c>
      <c r="B33" s="9" t="s">
        <v>182</v>
      </c>
      <c r="C33" s="14">
        <v>0.74209999999999998</v>
      </c>
      <c r="D33" s="14">
        <v>0.69730000000000003</v>
      </c>
      <c r="E33" s="14">
        <f t="shared" si="0"/>
        <v>0.93963077752324486</v>
      </c>
    </row>
    <row r="34" spans="1:5" ht="18" customHeight="1">
      <c r="A34" s="9" t="s">
        <v>40</v>
      </c>
      <c r="B34" s="9" t="s">
        <v>41</v>
      </c>
      <c r="C34" s="14">
        <v>0.69579999999999997</v>
      </c>
      <c r="D34" s="14">
        <v>0.69220000000000004</v>
      </c>
      <c r="E34" s="14">
        <f t="shared" si="0"/>
        <v>0.99482609945386613</v>
      </c>
    </row>
    <row r="35" spans="1:5" ht="18" customHeight="1">
      <c r="A35" s="9" t="s">
        <v>36</v>
      </c>
      <c r="B35" s="9" t="s">
        <v>37</v>
      </c>
      <c r="C35" s="14">
        <v>0.67969999999999997</v>
      </c>
      <c r="D35" s="14">
        <v>0.65249999999999997</v>
      </c>
      <c r="E35" s="14">
        <f t="shared" si="0"/>
        <v>0.9599823451522731</v>
      </c>
    </row>
    <row r="36" spans="1:5" ht="18" customHeight="1">
      <c r="A36" s="9" t="s">
        <v>36</v>
      </c>
      <c r="B36" s="9" t="s">
        <v>35</v>
      </c>
      <c r="C36" s="14">
        <v>0.29559999999999997</v>
      </c>
      <c r="D36" s="14">
        <v>0.18090000000000001</v>
      </c>
      <c r="E36" s="14">
        <f t="shared" si="0"/>
        <v>0.61197564276048722</v>
      </c>
    </row>
    <row r="37" spans="1:5" ht="18" customHeight="1">
      <c r="A37" s="9" t="s">
        <v>36</v>
      </c>
      <c r="B37" s="9" t="s">
        <v>38</v>
      </c>
      <c r="C37" s="14">
        <v>0.68289999999999995</v>
      </c>
      <c r="D37" s="14">
        <v>0.64829999999999999</v>
      </c>
      <c r="E37" s="14">
        <f t="shared" si="0"/>
        <v>0.94933372382486458</v>
      </c>
    </row>
    <row r="38" spans="1:5" ht="18" customHeight="1">
      <c r="A38" s="9" t="s">
        <v>36</v>
      </c>
      <c r="B38" s="9" t="s">
        <v>190</v>
      </c>
      <c r="C38" s="14">
        <v>0.3402</v>
      </c>
      <c r="D38" s="14">
        <v>0.22600000000000001</v>
      </c>
      <c r="E38" s="14">
        <f t="shared" si="0"/>
        <v>0.66431510875955324</v>
      </c>
    </row>
    <row r="39" spans="1:5" ht="18" customHeight="1">
      <c r="A39" s="9" t="s">
        <v>36</v>
      </c>
      <c r="B39" s="9" t="s">
        <v>148</v>
      </c>
      <c r="C39" s="14">
        <v>0.73440000000000005</v>
      </c>
      <c r="D39" s="14">
        <v>0.65839999999999999</v>
      </c>
      <c r="E39" s="14">
        <f t="shared" si="0"/>
        <v>0.89651416122004346</v>
      </c>
    </row>
    <row r="40" spans="1:5" ht="18" customHeight="1">
      <c r="A40" s="9" t="s">
        <v>36</v>
      </c>
      <c r="B40" s="9" t="s">
        <v>181</v>
      </c>
      <c r="C40" s="14">
        <v>0.33439999999999998</v>
      </c>
      <c r="D40" s="14">
        <v>0.2495</v>
      </c>
      <c r="E40" s="14">
        <f t="shared" si="0"/>
        <v>0.74611244019138756</v>
      </c>
    </row>
    <row r="41" spans="1:5" ht="18" customHeight="1">
      <c r="A41" s="9" t="s">
        <v>36</v>
      </c>
      <c r="B41" s="9" t="s">
        <v>42</v>
      </c>
      <c r="C41" s="14">
        <v>0.73740000000000006</v>
      </c>
      <c r="D41" s="14">
        <v>0.63290000000000002</v>
      </c>
      <c r="E41" s="14">
        <f t="shared" si="0"/>
        <v>0.85828586927040951</v>
      </c>
    </row>
    <row r="42" spans="1:5" ht="18" customHeight="1">
      <c r="A42" s="9" t="s">
        <v>36</v>
      </c>
      <c r="B42" s="9" t="s">
        <v>182</v>
      </c>
      <c r="C42" s="14">
        <v>0.36230000000000001</v>
      </c>
      <c r="D42" s="14">
        <v>0.28139999999999998</v>
      </c>
      <c r="E42" s="14">
        <f t="shared" si="0"/>
        <v>0.77670438862820856</v>
      </c>
    </row>
    <row r="43" spans="1:5" ht="18" customHeight="1">
      <c r="A43" s="9" t="s">
        <v>36</v>
      </c>
      <c r="B43" s="9" t="s">
        <v>41</v>
      </c>
      <c r="C43" s="14">
        <v>0.69579999999999997</v>
      </c>
      <c r="D43" s="14">
        <v>0.60589999999999999</v>
      </c>
      <c r="E43" s="14">
        <f t="shared" si="0"/>
        <v>0.87079620580626615</v>
      </c>
    </row>
    <row r="44" spans="1:5" ht="18" customHeight="1">
      <c r="A44" s="9" t="s">
        <v>37</v>
      </c>
      <c r="B44" s="9" t="s">
        <v>35</v>
      </c>
      <c r="C44" s="14">
        <v>0.73380000000000001</v>
      </c>
      <c r="D44" s="14">
        <v>0.6331</v>
      </c>
      <c r="E44" s="14">
        <f t="shared" si="0"/>
        <v>0.86276914690651407</v>
      </c>
    </row>
    <row r="45" spans="1:5" ht="18" customHeight="1">
      <c r="A45" s="9" t="s">
        <v>37</v>
      </c>
      <c r="B45" s="9" t="s">
        <v>38</v>
      </c>
      <c r="C45" s="14">
        <v>0.68469999999999998</v>
      </c>
      <c r="D45" s="14">
        <v>0.629</v>
      </c>
      <c r="E45" s="14">
        <f t="shared" si="0"/>
        <v>0.91865050387030822</v>
      </c>
    </row>
    <row r="46" spans="1:5" ht="18" customHeight="1">
      <c r="A46" s="9" t="s">
        <v>37</v>
      </c>
      <c r="B46" s="9" t="s">
        <v>190</v>
      </c>
      <c r="C46" s="14">
        <v>0.71140000000000003</v>
      </c>
      <c r="D46" s="14">
        <v>0.66579999999999995</v>
      </c>
      <c r="E46" s="14">
        <f t="shared" si="0"/>
        <v>0.9359010402024176</v>
      </c>
    </row>
    <row r="47" spans="1:5" ht="18" customHeight="1">
      <c r="A47" s="9" t="s">
        <v>37</v>
      </c>
      <c r="B47" s="9" t="s">
        <v>148</v>
      </c>
      <c r="C47" s="14">
        <v>0.65839999999999999</v>
      </c>
      <c r="D47" s="14">
        <v>0.61639999999999995</v>
      </c>
      <c r="E47" s="14">
        <f t="shared" si="0"/>
        <v>0.93620899149453218</v>
      </c>
    </row>
    <row r="48" spans="1:5" ht="18" customHeight="1">
      <c r="A48" s="9" t="s">
        <v>37</v>
      </c>
      <c r="B48" s="9" t="s">
        <v>181</v>
      </c>
      <c r="C48" s="14">
        <v>0.74080000000000001</v>
      </c>
      <c r="D48" s="14">
        <v>0.65159999999999996</v>
      </c>
      <c r="E48" s="14">
        <f t="shared" si="0"/>
        <v>0.87958963282937352</v>
      </c>
    </row>
    <row r="49" spans="1:5" ht="18" customHeight="1">
      <c r="A49" s="9" t="s">
        <v>37</v>
      </c>
      <c r="B49" s="9" t="s">
        <v>42</v>
      </c>
      <c r="C49" s="14">
        <v>0.70279999999999998</v>
      </c>
      <c r="D49" s="14">
        <v>0.67249999999999999</v>
      </c>
      <c r="E49" s="14">
        <f t="shared" si="0"/>
        <v>0.95688673875924868</v>
      </c>
    </row>
    <row r="50" spans="1:5" ht="18" customHeight="1">
      <c r="A50" s="9" t="s">
        <v>37</v>
      </c>
      <c r="B50" s="9" t="s">
        <v>182</v>
      </c>
      <c r="C50" s="14">
        <v>0.74750000000000005</v>
      </c>
      <c r="D50" s="14">
        <v>0.67610000000000003</v>
      </c>
      <c r="E50" s="14">
        <f t="shared" si="0"/>
        <v>0.9044816053511705</v>
      </c>
    </row>
    <row r="51" spans="1:5" ht="18" customHeight="1">
      <c r="A51" s="9" t="s">
        <v>37</v>
      </c>
      <c r="B51" s="9" t="s">
        <v>41</v>
      </c>
      <c r="C51" s="14">
        <v>0.66759999999999997</v>
      </c>
      <c r="D51" s="14">
        <v>0.67930000000000001</v>
      </c>
      <c r="E51" s="14">
        <f t="shared" si="0"/>
        <v>1.0175254643499101</v>
      </c>
    </row>
    <row r="52" spans="1:5" ht="18" customHeight="1">
      <c r="A52" s="9" t="s">
        <v>35</v>
      </c>
      <c r="B52" s="9" t="s">
        <v>38</v>
      </c>
      <c r="C52" s="14">
        <v>0.72089999999999999</v>
      </c>
      <c r="D52" s="14">
        <v>0.64510000000000001</v>
      </c>
      <c r="E52" s="14">
        <f t="shared" si="0"/>
        <v>0.89485365515328064</v>
      </c>
    </row>
    <row r="53" spans="1:5" ht="18" customHeight="1">
      <c r="A53" s="9" t="s">
        <v>35</v>
      </c>
      <c r="B53" s="9" t="s">
        <v>190</v>
      </c>
      <c r="C53" s="14">
        <v>0.27839999999999998</v>
      </c>
      <c r="D53" s="14">
        <v>0.1827</v>
      </c>
      <c r="E53" s="14">
        <f t="shared" si="0"/>
        <v>0.65625</v>
      </c>
    </row>
    <row r="54" spans="1:5" ht="18" customHeight="1">
      <c r="A54" s="9" t="s">
        <v>35</v>
      </c>
      <c r="B54" s="9" t="s">
        <v>148</v>
      </c>
      <c r="C54" s="14">
        <v>0.73799999999999999</v>
      </c>
      <c r="D54" s="14">
        <v>0.6613</v>
      </c>
      <c r="E54" s="14">
        <f t="shared" si="0"/>
        <v>0.89607046070460705</v>
      </c>
    </row>
    <row r="55" spans="1:5" ht="18" customHeight="1">
      <c r="A55" s="9" t="s">
        <v>35</v>
      </c>
      <c r="B55" s="9" t="s">
        <v>181</v>
      </c>
      <c r="C55" s="14">
        <v>0.31680000000000003</v>
      </c>
      <c r="D55" s="14">
        <v>0.20480000000000001</v>
      </c>
      <c r="E55" s="14">
        <f t="shared" si="0"/>
        <v>0.64646464646464641</v>
      </c>
    </row>
    <row r="56" spans="1:5" ht="18" customHeight="1">
      <c r="A56" s="9" t="s">
        <v>35</v>
      </c>
      <c r="B56" s="9" t="s">
        <v>42</v>
      </c>
      <c r="C56" s="14">
        <v>0.75790000000000002</v>
      </c>
      <c r="D56" s="14">
        <v>0.64259999999999995</v>
      </c>
      <c r="E56" s="14">
        <f t="shared" si="0"/>
        <v>0.84786911202005533</v>
      </c>
    </row>
    <row r="57" spans="1:5" ht="18" customHeight="1">
      <c r="A57" s="9" t="s">
        <v>35</v>
      </c>
      <c r="B57" s="9" t="s">
        <v>182</v>
      </c>
      <c r="C57" s="14">
        <v>0.37680000000000002</v>
      </c>
      <c r="D57" s="14">
        <v>0.26140000000000002</v>
      </c>
      <c r="E57" s="14">
        <f t="shared" si="0"/>
        <v>0.6937367303609342</v>
      </c>
    </row>
    <row r="58" spans="1:5" ht="18" customHeight="1">
      <c r="A58" s="9" t="s">
        <v>35</v>
      </c>
      <c r="B58" s="9" t="s">
        <v>41</v>
      </c>
      <c r="C58" s="14">
        <v>0.72709999999999997</v>
      </c>
      <c r="D58" s="14">
        <v>0.61160000000000003</v>
      </c>
      <c r="E58" s="14">
        <f t="shared" si="0"/>
        <v>0.8411497730711045</v>
      </c>
    </row>
    <row r="59" spans="1:5" ht="18" customHeight="1">
      <c r="A59" s="9" t="s">
        <v>38</v>
      </c>
      <c r="B59" s="9" t="s">
        <v>190</v>
      </c>
      <c r="C59" s="14">
        <v>0.70350000000000001</v>
      </c>
      <c r="D59" s="14">
        <v>0.66080000000000005</v>
      </c>
      <c r="E59" s="14">
        <f t="shared" si="0"/>
        <v>0.93930348258706475</v>
      </c>
    </row>
    <row r="60" spans="1:5" ht="18" customHeight="1">
      <c r="A60" s="9" t="s">
        <v>38</v>
      </c>
      <c r="B60" s="9" t="s">
        <v>148</v>
      </c>
      <c r="C60" s="14">
        <v>0.70779999999999998</v>
      </c>
      <c r="D60" s="14">
        <v>0.6593</v>
      </c>
      <c r="E60" s="14">
        <f t="shared" si="0"/>
        <v>0.93147781859282286</v>
      </c>
    </row>
    <row r="61" spans="1:5" ht="18" customHeight="1">
      <c r="A61" s="9" t="s">
        <v>38</v>
      </c>
      <c r="B61" s="9" t="s">
        <v>181</v>
      </c>
      <c r="C61" s="14">
        <v>0.73270000000000002</v>
      </c>
      <c r="D61" s="14">
        <v>0.65169999999999995</v>
      </c>
      <c r="E61" s="14">
        <f t="shared" si="0"/>
        <v>0.88944997952777394</v>
      </c>
    </row>
    <row r="62" spans="1:5" ht="18" customHeight="1">
      <c r="A62" s="9" t="s">
        <v>38</v>
      </c>
      <c r="B62" s="9" t="s">
        <v>42</v>
      </c>
      <c r="C62" s="14">
        <v>0.61850000000000005</v>
      </c>
      <c r="D62" s="14">
        <v>0.50180000000000002</v>
      </c>
      <c r="E62" s="14">
        <f t="shared" si="0"/>
        <v>0.81131770412287796</v>
      </c>
    </row>
    <row r="63" spans="1:5" ht="18" customHeight="1">
      <c r="A63" s="9" t="s">
        <v>38</v>
      </c>
      <c r="B63" s="9" t="s">
        <v>182</v>
      </c>
      <c r="C63" s="14">
        <v>0.71630000000000005</v>
      </c>
      <c r="D63" s="14">
        <v>0.65539999999999998</v>
      </c>
      <c r="E63" s="14">
        <f t="shared" si="0"/>
        <v>0.91497975708502011</v>
      </c>
    </row>
    <row r="64" spans="1:5" ht="18" customHeight="1">
      <c r="A64" s="9" t="s">
        <v>38</v>
      </c>
      <c r="B64" s="9" t="s">
        <v>41</v>
      </c>
      <c r="C64" s="14">
        <v>0.52590000000000003</v>
      </c>
      <c r="D64" s="14">
        <v>0.49740000000000001</v>
      </c>
      <c r="E64" s="14">
        <f t="shared" si="0"/>
        <v>0.94580718767826577</v>
      </c>
    </row>
    <row r="65" spans="1:5" ht="18" customHeight="1">
      <c r="A65" s="9" t="s">
        <v>190</v>
      </c>
      <c r="B65" s="9" t="s">
        <v>148</v>
      </c>
      <c r="C65" s="14">
        <v>0.75529999999999997</v>
      </c>
      <c r="D65" s="14">
        <v>0.64559999999999995</v>
      </c>
      <c r="E65" s="14">
        <f t="shared" si="0"/>
        <v>0.85475969813319208</v>
      </c>
    </row>
    <row r="66" spans="1:5" ht="18" customHeight="1">
      <c r="A66" s="9" t="s">
        <v>190</v>
      </c>
      <c r="B66" s="9" t="s">
        <v>181</v>
      </c>
      <c r="C66" s="14">
        <v>0.28160000000000002</v>
      </c>
      <c r="D66" s="14">
        <v>0.17</v>
      </c>
      <c r="E66" s="14">
        <f t="shared" si="0"/>
        <v>0.60369318181818188</v>
      </c>
    </row>
    <row r="67" spans="1:5" ht="18" customHeight="1">
      <c r="A67" s="9" t="s">
        <v>190</v>
      </c>
      <c r="B67" s="9" t="s">
        <v>42</v>
      </c>
      <c r="C67" s="14">
        <v>0.7087</v>
      </c>
      <c r="D67" s="14">
        <v>0.62560000000000004</v>
      </c>
      <c r="E67" s="14">
        <f t="shared" ref="E67:E79" si="1">D67/C67</f>
        <v>0.88274305065613101</v>
      </c>
    </row>
    <row r="68" spans="1:5" ht="18" customHeight="1">
      <c r="A68" s="9" t="s">
        <v>190</v>
      </c>
      <c r="B68" s="9" t="s">
        <v>182</v>
      </c>
      <c r="C68" s="14">
        <v>0.36840000000000001</v>
      </c>
      <c r="D68" s="14">
        <v>0.24249999999999999</v>
      </c>
      <c r="E68" s="14">
        <f t="shared" si="1"/>
        <v>0.65825190010857759</v>
      </c>
    </row>
    <row r="69" spans="1:5" ht="18" customHeight="1">
      <c r="A69" s="9" t="s">
        <v>190</v>
      </c>
      <c r="B69" s="9" t="s">
        <v>41</v>
      </c>
      <c r="C69" s="14">
        <v>0.70630000000000004</v>
      </c>
      <c r="D69" s="14">
        <v>0.60529999999999995</v>
      </c>
      <c r="E69" s="14">
        <f t="shared" si="1"/>
        <v>0.85700127424607098</v>
      </c>
    </row>
    <row r="70" spans="1:5" ht="18" customHeight="1">
      <c r="A70" s="9" t="s">
        <v>148</v>
      </c>
      <c r="B70" s="9" t="s">
        <v>181</v>
      </c>
      <c r="C70" s="14">
        <v>0.73419999999999996</v>
      </c>
      <c r="D70" s="14">
        <v>0.61470000000000002</v>
      </c>
      <c r="E70" s="14">
        <f t="shared" si="1"/>
        <v>0.83723780986107332</v>
      </c>
    </row>
    <row r="71" spans="1:5" ht="18" customHeight="1">
      <c r="A71" s="9" t="s">
        <v>148</v>
      </c>
      <c r="B71" s="9" t="s">
        <v>42</v>
      </c>
      <c r="C71" s="14">
        <v>0.73619999999999997</v>
      </c>
      <c r="D71" s="14">
        <v>0.626</v>
      </c>
      <c r="E71" s="14">
        <f t="shared" si="1"/>
        <v>0.85031241510459121</v>
      </c>
    </row>
    <row r="72" spans="1:5" ht="18" customHeight="1">
      <c r="A72" s="9" t="s">
        <v>148</v>
      </c>
      <c r="B72" s="9" t="s">
        <v>182</v>
      </c>
      <c r="C72" s="14">
        <v>0.7651</v>
      </c>
      <c r="D72" s="14">
        <v>0.63939999999999997</v>
      </c>
      <c r="E72" s="14">
        <f t="shared" si="1"/>
        <v>0.8357077506208338</v>
      </c>
    </row>
    <row r="73" spans="1:5" ht="18" customHeight="1">
      <c r="A73" s="9" t="s">
        <v>148</v>
      </c>
      <c r="B73" s="9" t="s">
        <v>41</v>
      </c>
      <c r="C73" s="14">
        <v>0.70820000000000005</v>
      </c>
      <c r="D73" s="14">
        <v>0.62319999999999998</v>
      </c>
      <c r="E73" s="14">
        <f t="shared" si="1"/>
        <v>0.87997740751200215</v>
      </c>
    </row>
    <row r="74" spans="1:5" ht="18" customHeight="1">
      <c r="A74" s="9" t="s">
        <v>181</v>
      </c>
      <c r="B74" s="9" t="s">
        <v>42</v>
      </c>
      <c r="C74" s="14">
        <v>0.65310000000000001</v>
      </c>
      <c r="D74" s="14">
        <v>0.61529999999999996</v>
      </c>
      <c r="E74" s="14">
        <f t="shared" si="1"/>
        <v>0.94212218649517676</v>
      </c>
    </row>
    <row r="75" spans="1:5" ht="18" customHeight="1">
      <c r="A75" s="9" t="s">
        <v>181</v>
      </c>
      <c r="B75" s="9" t="s">
        <v>182</v>
      </c>
      <c r="C75" s="14">
        <v>0.33410000000000001</v>
      </c>
      <c r="D75" s="14">
        <v>0.22370000000000001</v>
      </c>
      <c r="E75" s="14">
        <f t="shared" si="1"/>
        <v>0.6695600119724634</v>
      </c>
    </row>
    <row r="76" spans="1:5" ht="18" customHeight="1">
      <c r="A76" s="9" t="s">
        <v>181</v>
      </c>
      <c r="B76" s="9" t="s">
        <v>41</v>
      </c>
      <c r="C76" s="14">
        <v>0.6522</v>
      </c>
      <c r="D76" s="14">
        <v>0.58179999999999998</v>
      </c>
      <c r="E76" s="14">
        <f t="shared" si="1"/>
        <v>0.89205765102729218</v>
      </c>
    </row>
    <row r="77" spans="1:5" ht="18" customHeight="1">
      <c r="A77" s="9" t="s">
        <v>42</v>
      </c>
      <c r="B77" s="9" t="s">
        <v>182</v>
      </c>
      <c r="C77" s="14">
        <v>0.6341</v>
      </c>
      <c r="D77" s="14">
        <v>0.59130000000000005</v>
      </c>
      <c r="E77" s="14">
        <f t="shared" si="1"/>
        <v>0.93250275981706365</v>
      </c>
    </row>
    <row r="78" spans="1:5" ht="18" customHeight="1">
      <c r="A78" s="9" t="s">
        <v>42</v>
      </c>
      <c r="B78" s="9" t="s">
        <v>41</v>
      </c>
      <c r="C78" s="14">
        <v>0.50819999999999999</v>
      </c>
      <c r="D78" s="14">
        <v>0.39219999999999999</v>
      </c>
      <c r="E78" s="14">
        <f t="shared" si="1"/>
        <v>0.77174340810704445</v>
      </c>
    </row>
    <row r="79" spans="1:5" ht="18" customHeight="1">
      <c r="A79" s="9" t="s">
        <v>182</v>
      </c>
      <c r="B79" s="9" t="s">
        <v>41</v>
      </c>
      <c r="C79" s="14">
        <v>0.68230000000000002</v>
      </c>
      <c r="D79" s="14">
        <v>0.57969999999999999</v>
      </c>
      <c r="E79" s="14">
        <f t="shared" si="1"/>
        <v>0.84962626410669795</v>
      </c>
    </row>
    <row r="80" spans="1:5">
      <c r="A80" s="38"/>
      <c r="B80" s="38" t="s">
        <v>185</v>
      </c>
      <c r="C80" s="38">
        <f>MEDIAN(C2:C79)</f>
        <v>0.70704999999999996</v>
      </c>
      <c r="D80" s="38">
        <f>MEDIAN(D2:D79)</f>
        <v>0.64239999999999997</v>
      </c>
      <c r="E80" s="35">
        <f t="shared" ref="E80" si="2">MEDIAN(E2:E79)</f>
        <v>0.89563569291373746</v>
      </c>
    </row>
  </sheetData>
  <phoneticPr fontId="2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E30"/>
  <sheetViews>
    <sheetView workbookViewId="0">
      <selection sqref="A1:E1"/>
    </sheetView>
  </sheetViews>
  <sheetFormatPr defaultColWidth="9.140625" defaultRowHeight="17.25" customHeight="1"/>
  <cols>
    <col min="1" max="1" width="19.7109375" style="2" customWidth="1"/>
    <col min="2" max="2" width="19.85546875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139</v>
      </c>
      <c r="B2" s="9" t="s">
        <v>140</v>
      </c>
      <c r="C2" s="14">
        <v>8.1299999999999997E-2</v>
      </c>
      <c r="D2" s="14">
        <v>4.41E-2</v>
      </c>
      <c r="E2" s="14">
        <f t="shared" ref="E2:E29" si="0">D2/C2</f>
        <v>0.54243542435424352</v>
      </c>
    </row>
    <row r="3" spans="1:5" ht="18" customHeight="1">
      <c r="A3" s="9" t="s">
        <v>139</v>
      </c>
      <c r="B3" s="9" t="s">
        <v>141</v>
      </c>
      <c r="C3" s="14">
        <v>0.19719999999999999</v>
      </c>
      <c r="D3" s="14">
        <v>0.09</v>
      </c>
      <c r="E3" s="14">
        <f t="shared" si="0"/>
        <v>0.45638945233265721</v>
      </c>
    </row>
    <row r="4" spans="1:5" ht="18" customHeight="1">
      <c r="A4" s="9" t="s">
        <v>139</v>
      </c>
      <c r="B4" s="9" t="s">
        <v>151</v>
      </c>
      <c r="C4" s="14">
        <v>6.3799999999999996E-2</v>
      </c>
      <c r="D4" s="14">
        <v>0.1116</v>
      </c>
      <c r="E4" s="14">
        <f t="shared" si="0"/>
        <v>1.7492163009404391</v>
      </c>
    </row>
    <row r="5" spans="1:5" ht="18" customHeight="1">
      <c r="A5" s="9" t="s">
        <v>139</v>
      </c>
      <c r="B5" s="9" t="s">
        <v>168</v>
      </c>
      <c r="C5" s="14">
        <v>0.30399999999999999</v>
      </c>
      <c r="D5" s="14">
        <v>0.1852</v>
      </c>
      <c r="E5" s="14">
        <f t="shared" si="0"/>
        <v>0.60921052631578954</v>
      </c>
    </row>
    <row r="6" spans="1:5" ht="18" customHeight="1">
      <c r="A6" s="9" t="s">
        <v>139</v>
      </c>
      <c r="B6" s="9" t="s">
        <v>88</v>
      </c>
      <c r="C6" s="14">
        <v>0.3901</v>
      </c>
      <c r="D6" s="14">
        <v>0.21609999999999999</v>
      </c>
      <c r="E6" s="14">
        <f t="shared" si="0"/>
        <v>0.55396052294283515</v>
      </c>
    </row>
    <row r="7" spans="1:5" s="22" customFormat="1" ht="18" customHeight="1">
      <c r="A7" s="11" t="s">
        <v>139</v>
      </c>
      <c r="B7" s="11" t="s">
        <v>138</v>
      </c>
      <c r="C7" s="19">
        <v>0.40500000000000003</v>
      </c>
      <c r="D7" s="19">
        <v>0.2223</v>
      </c>
      <c r="E7" s="14">
        <f t="shared" si="0"/>
        <v>0.54888888888888887</v>
      </c>
    </row>
    <row r="8" spans="1:5" s="22" customFormat="1" ht="18" customHeight="1">
      <c r="A8" s="11" t="s">
        <v>139</v>
      </c>
      <c r="B8" s="11" t="s">
        <v>142</v>
      </c>
      <c r="C8" s="19">
        <v>0.34849999999999998</v>
      </c>
      <c r="D8" s="19">
        <v>0.2447</v>
      </c>
      <c r="E8" s="14">
        <f t="shared" si="0"/>
        <v>0.70215208034433285</v>
      </c>
    </row>
    <row r="9" spans="1:5" s="22" customFormat="1" ht="18" customHeight="1">
      <c r="A9" s="11" t="s">
        <v>140</v>
      </c>
      <c r="B9" s="11" t="s">
        <v>141</v>
      </c>
      <c r="C9" s="19">
        <v>0.1764</v>
      </c>
      <c r="D9" s="19">
        <v>0.10630000000000001</v>
      </c>
      <c r="E9" s="14">
        <f t="shared" si="0"/>
        <v>0.60260770975056688</v>
      </c>
    </row>
    <row r="10" spans="1:5" s="22" customFormat="1" ht="18" customHeight="1">
      <c r="A10" s="11" t="s">
        <v>140</v>
      </c>
      <c r="B10" s="11" t="s">
        <v>151</v>
      </c>
      <c r="C10" s="19">
        <v>8.1799999999999998E-2</v>
      </c>
      <c r="D10" s="19">
        <v>0.11990000000000001</v>
      </c>
      <c r="E10" s="14">
        <f t="shared" si="0"/>
        <v>1.4657701711491444</v>
      </c>
    </row>
    <row r="11" spans="1:5" s="22" customFormat="1" ht="18" customHeight="1">
      <c r="A11" s="11" t="s">
        <v>140</v>
      </c>
      <c r="B11" s="11" t="s">
        <v>168</v>
      </c>
      <c r="C11" s="19">
        <v>0.28860000000000002</v>
      </c>
      <c r="D11" s="19">
        <v>0.18440000000000001</v>
      </c>
      <c r="E11" s="14">
        <f t="shared" si="0"/>
        <v>0.63894663894663895</v>
      </c>
    </row>
    <row r="12" spans="1:5" s="22" customFormat="1" ht="18" customHeight="1">
      <c r="A12" s="11" t="s">
        <v>140</v>
      </c>
      <c r="B12" s="11" t="s">
        <v>88</v>
      </c>
      <c r="C12" s="19">
        <v>0.3982</v>
      </c>
      <c r="D12" s="19">
        <v>0.2215</v>
      </c>
      <c r="E12" s="14">
        <f t="shared" si="0"/>
        <v>0.55625313912606733</v>
      </c>
    </row>
    <row r="13" spans="1:5" s="22" customFormat="1" ht="18" customHeight="1">
      <c r="A13" s="11" t="s">
        <v>140</v>
      </c>
      <c r="B13" s="11" t="s">
        <v>138</v>
      </c>
      <c r="C13" s="19">
        <v>0.4017</v>
      </c>
      <c r="D13" s="19">
        <v>0.23130000000000001</v>
      </c>
      <c r="E13" s="14">
        <f t="shared" si="0"/>
        <v>0.5758028379387603</v>
      </c>
    </row>
    <row r="14" spans="1:5" s="22" customFormat="1" ht="18" customHeight="1">
      <c r="A14" s="11" t="s">
        <v>140</v>
      </c>
      <c r="B14" s="11" t="s">
        <v>142</v>
      </c>
      <c r="C14" s="19">
        <v>0.34699999999999998</v>
      </c>
      <c r="D14" s="19">
        <v>0.24979999999999999</v>
      </c>
      <c r="E14" s="14">
        <f t="shared" si="0"/>
        <v>0.71988472622478394</v>
      </c>
    </row>
    <row r="15" spans="1:5" s="22" customFormat="1" ht="18" customHeight="1">
      <c r="A15" s="11" t="s">
        <v>141</v>
      </c>
      <c r="B15" s="11" t="s">
        <v>151</v>
      </c>
      <c r="C15" s="19">
        <v>7.6700000000000004E-2</v>
      </c>
      <c r="D15" s="19">
        <v>0.11600000000000001</v>
      </c>
      <c r="E15" s="14">
        <f t="shared" si="0"/>
        <v>1.5123859191655802</v>
      </c>
    </row>
    <row r="16" spans="1:5" ht="18" customHeight="1">
      <c r="A16" s="9" t="s">
        <v>141</v>
      </c>
      <c r="B16" s="9" t="s">
        <v>168</v>
      </c>
      <c r="C16" s="14">
        <v>0.33539999999999998</v>
      </c>
      <c r="D16" s="14">
        <v>0.18110000000000001</v>
      </c>
      <c r="E16" s="14">
        <f t="shared" si="0"/>
        <v>0.53995229576624937</v>
      </c>
    </row>
    <row r="17" spans="1:5" ht="18" customHeight="1">
      <c r="A17" s="9" t="s">
        <v>141</v>
      </c>
      <c r="B17" s="9" t="s">
        <v>88</v>
      </c>
      <c r="C17" s="14">
        <v>0.38490000000000002</v>
      </c>
      <c r="D17" s="14">
        <v>0.2016</v>
      </c>
      <c r="E17" s="14">
        <f t="shared" si="0"/>
        <v>0.52377240841777084</v>
      </c>
    </row>
    <row r="18" spans="1:5" ht="18" customHeight="1">
      <c r="A18" s="9" t="s">
        <v>141</v>
      </c>
      <c r="B18" s="9" t="s">
        <v>138</v>
      </c>
      <c r="C18" s="14">
        <v>0.39379999999999998</v>
      </c>
      <c r="D18" s="14">
        <v>0.20860000000000001</v>
      </c>
      <c r="E18" s="14">
        <f t="shared" si="0"/>
        <v>0.52971051295073646</v>
      </c>
    </row>
    <row r="19" spans="1:5" ht="18" customHeight="1">
      <c r="A19" s="9" t="s">
        <v>141</v>
      </c>
      <c r="B19" s="9" t="s">
        <v>142</v>
      </c>
      <c r="C19" s="14">
        <v>0.39300000000000002</v>
      </c>
      <c r="D19" s="14">
        <v>0.2273</v>
      </c>
      <c r="E19" s="14">
        <f t="shared" si="0"/>
        <v>0.57837150127226467</v>
      </c>
    </row>
    <row r="20" spans="1:5" ht="18" customHeight="1">
      <c r="A20" s="9" t="s">
        <v>151</v>
      </c>
      <c r="B20" s="9" t="s">
        <v>168</v>
      </c>
      <c r="C20" s="14">
        <v>8.8499999999999995E-2</v>
      </c>
      <c r="D20" s="14">
        <v>0.17960000000000001</v>
      </c>
      <c r="E20" s="14">
        <f t="shared" si="0"/>
        <v>2.0293785310734465</v>
      </c>
    </row>
    <row r="21" spans="1:5" ht="18" customHeight="1">
      <c r="A21" s="9" t="s">
        <v>151</v>
      </c>
      <c r="B21" s="9" t="s">
        <v>88</v>
      </c>
      <c r="C21" s="14">
        <v>0.1547</v>
      </c>
      <c r="D21" s="14">
        <v>0.22570000000000001</v>
      </c>
      <c r="E21" s="14">
        <f t="shared" si="0"/>
        <v>1.4589528118939885</v>
      </c>
    </row>
    <row r="22" spans="1:5" ht="18" customHeight="1">
      <c r="A22" s="9" t="s">
        <v>151</v>
      </c>
      <c r="B22" s="9" t="s">
        <v>138</v>
      </c>
      <c r="C22" s="14">
        <v>0.14460000000000001</v>
      </c>
      <c r="D22" s="14">
        <v>0.21260000000000001</v>
      </c>
      <c r="E22" s="14">
        <f t="shared" si="0"/>
        <v>1.4702627939142463</v>
      </c>
    </row>
    <row r="23" spans="1:5" ht="18" customHeight="1">
      <c r="A23" s="9" t="s">
        <v>151</v>
      </c>
      <c r="B23" s="9" t="s">
        <v>142</v>
      </c>
      <c r="C23" s="14">
        <v>0.16270000000000001</v>
      </c>
      <c r="D23" s="14">
        <v>0.21909999999999999</v>
      </c>
      <c r="E23" s="14">
        <f t="shared" si="0"/>
        <v>1.3466502765826673</v>
      </c>
    </row>
    <row r="24" spans="1:5" ht="18" customHeight="1">
      <c r="A24" s="9" t="s">
        <v>168</v>
      </c>
      <c r="B24" s="9" t="s">
        <v>88</v>
      </c>
      <c r="C24" s="14">
        <v>0.36749999999999999</v>
      </c>
      <c r="D24" s="14">
        <v>0.19939999999999999</v>
      </c>
      <c r="E24" s="14">
        <f t="shared" si="0"/>
        <v>0.54258503401360547</v>
      </c>
    </row>
    <row r="25" spans="1:5" ht="18" customHeight="1">
      <c r="A25" s="9" t="s">
        <v>168</v>
      </c>
      <c r="B25" s="9" t="s">
        <v>138</v>
      </c>
      <c r="C25" s="14">
        <v>0.36820000000000003</v>
      </c>
      <c r="D25" s="14">
        <v>0.20680000000000001</v>
      </c>
      <c r="E25" s="14">
        <f t="shared" si="0"/>
        <v>0.56165127648017377</v>
      </c>
    </row>
    <row r="26" spans="1:5" ht="18" customHeight="1">
      <c r="A26" s="9" t="s">
        <v>168</v>
      </c>
      <c r="B26" s="9" t="s">
        <v>142</v>
      </c>
      <c r="C26" s="14">
        <v>0.3619</v>
      </c>
      <c r="D26" s="14">
        <v>0.23100000000000001</v>
      </c>
      <c r="E26" s="14">
        <f t="shared" si="0"/>
        <v>0.63829787234042556</v>
      </c>
    </row>
    <row r="27" spans="1:5" ht="18" customHeight="1">
      <c r="A27" s="9" t="s">
        <v>88</v>
      </c>
      <c r="B27" s="9" t="s">
        <v>138</v>
      </c>
      <c r="C27" s="14">
        <v>0.2442</v>
      </c>
      <c r="D27" s="14">
        <v>0.1027</v>
      </c>
      <c r="E27" s="14">
        <f t="shared" si="0"/>
        <v>0.42055692055692057</v>
      </c>
    </row>
    <row r="28" spans="1:5" ht="18" customHeight="1">
      <c r="A28" s="9" t="s">
        <v>88</v>
      </c>
      <c r="B28" s="9" t="s">
        <v>142</v>
      </c>
      <c r="C28" s="14">
        <v>0.42409999999999998</v>
      </c>
      <c r="D28" s="14">
        <v>0.26400000000000001</v>
      </c>
      <c r="E28" s="14">
        <f t="shared" si="0"/>
        <v>0.62249469464748886</v>
      </c>
    </row>
    <row r="29" spans="1:5" ht="18" customHeight="1">
      <c r="A29" s="9" t="s">
        <v>138</v>
      </c>
      <c r="B29" s="9" t="s">
        <v>142</v>
      </c>
      <c r="C29" s="14">
        <v>0.4042</v>
      </c>
      <c r="D29" s="14">
        <v>0.26100000000000001</v>
      </c>
      <c r="E29" s="14">
        <f t="shared" si="0"/>
        <v>0.64571994062345373</v>
      </c>
    </row>
    <row r="30" spans="1:5" ht="17.25" customHeight="1">
      <c r="A30" s="38"/>
      <c r="B30" s="38" t="s">
        <v>185</v>
      </c>
      <c r="C30" s="38">
        <f>MEDIAN(C2:C29)</f>
        <v>0.34119999999999995</v>
      </c>
      <c r="D30" s="38">
        <f>MEDIAN(D2:D29)</f>
        <v>0.2077</v>
      </c>
      <c r="E30" s="35">
        <f t="shared" ref="E30" si="1">MEDIAN(E2:E29)</f>
        <v>0.605909118033178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E122"/>
  <sheetViews>
    <sheetView workbookViewId="0">
      <selection sqref="A1:E1"/>
    </sheetView>
  </sheetViews>
  <sheetFormatPr defaultColWidth="9.140625" defaultRowHeight="15"/>
  <cols>
    <col min="1" max="1" width="17.7109375" style="3" customWidth="1"/>
    <col min="2" max="2" width="19.570312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115</v>
      </c>
      <c r="B2" s="8" t="s">
        <v>95</v>
      </c>
      <c r="C2" s="14">
        <v>2.8500000000000001E-2</v>
      </c>
      <c r="D2" s="14">
        <v>4.7899999999999998E-2</v>
      </c>
      <c r="E2" s="14">
        <f>D2/C2</f>
        <v>1.6807017543859648</v>
      </c>
    </row>
    <row r="3" spans="1:5" ht="18" customHeight="1">
      <c r="A3" s="8" t="s">
        <v>115</v>
      </c>
      <c r="B3" s="8" t="s">
        <v>98</v>
      </c>
      <c r="C3" s="14">
        <v>6.4699999999999994E-2</v>
      </c>
      <c r="D3" s="14">
        <v>0.1011</v>
      </c>
      <c r="E3" s="14">
        <f t="shared" ref="E3:E66" si="0">D3/C3</f>
        <v>1.562596599690881</v>
      </c>
    </row>
    <row r="4" spans="1:5" ht="18" customHeight="1">
      <c r="A4" s="8" t="s">
        <v>115</v>
      </c>
      <c r="B4" s="8" t="s">
        <v>156</v>
      </c>
      <c r="C4" s="14">
        <v>0.1366</v>
      </c>
      <c r="D4" s="14">
        <v>0.16370000000000001</v>
      </c>
      <c r="E4" s="14">
        <f t="shared" si="0"/>
        <v>1.198389458272328</v>
      </c>
    </row>
    <row r="5" spans="1:5" ht="18" customHeight="1">
      <c r="A5" s="8" t="s">
        <v>115</v>
      </c>
      <c r="B5" s="8" t="s">
        <v>94</v>
      </c>
      <c r="C5" s="14">
        <v>0.13980000000000001</v>
      </c>
      <c r="D5" s="14">
        <v>0.18340000000000001</v>
      </c>
      <c r="E5" s="14">
        <f t="shared" si="0"/>
        <v>1.3118741058655221</v>
      </c>
    </row>
    <row r="6" spans="1:5" ht="18" customHeight="1">
      <c r="A6" s="8" t="s">
        <v>115</v>
      </c>
      <c r="B6" s="8" t="s">
        <v>92</v>
      </c>
      <c r="C6" s="14">
        <v>0.22389999999999999</v>
      </c>
      <c r="D6" s="14">
        <v>0.29730000000000001</v>
      </c>
      <c r="E6" s="14">
        <f t="shared" si="0"/>
        <v>1.3278249218401073</v>
      </c>
    </row>
    <row r="7" spans="1:5" ht="18" customHeight="1">
      <c r="A7" s="8" t="s">
        <v>115</v>
      </c>
      <c r="B7" s="8" t="s">
        <v>99</v>
      </c>
      <c r="C7" s="14">
        <v>0.1759</v>
      </c>
      <c r="D7" s="14">
        <v>0.20050000000000001</v>
      </c>
      <c r="E7" s="14">
        <f t="shared" si="0"/>
        <v>1.1398521887436044</v>
      </c>
    </row>
    <row r="8" spans="1:5" ht="18" customHeight="1">
      <c r="A8" s="8" t="s">
        <v>115</v>
      </c>
      <c r="B8" s="8" t="s">
        <v>97</v>
      </c>
      <c r="C8" s="14">
        <v>0.23300000000000001</v>
      </c>
      <c r="D8" s="14">
        <v>0.25969999999999999</v>
      </c>
      <c r="E8" s="14">
        <f t="shared" si="0"/>
        <v>1.1145922746781114</v>
      </c>
    </row>
    <row r="9" spans="1:5" ht="18" customHeight="1">
      <c r="A9" s="8" t="s">
        <v>115</v>
      </c>
      <c r="B9" s="8" t="s">
        <v>96</v>
      </c>
      <c r="C9" s="14">
        <v>0.21640000000000001</v>
      </c>
      <c r="D9" s="14">
        <v>0.26529999999999998</v>
      </c>
      <c r="E9" s="14">
        <f t="shared" si="0"/>
        <v>1.2259704251386321</v>
      </c>
    </row>
    <row r="10" spans="1:5" ht="18" customHeight="1">
      <c r="A10" s="8" t="s">
        <v>115</v>
      </c>
      <c r="B10" s="8" t="s">
        <v>117</v>
      </c>
      <c r="C10" s="14">
        <v>0.2452</v>
      </c>
      <c r="D10" s="14">
        <v>0.25719999999999998</v>
      </c>
      <c r="E10" s="14">
        <f t="shared" si="0"/>
        <v>1.0489396411092984</v>
      </c>
    </row>
    <row r="11" spans="1:5" ht="18" customHeight="1">
      <c r="A11" s="8" t="s">
        <v>115</v>
      </c>
      <c r="B11" s="8" t="s">
        <v>192</v>
      </c>
      <c r="C11" s="14">
        <v>0.29199999999999998</v>
      </c>
      <c r="D11" s="14">
        <v>0.29220000000000002</v>
      </c>
      <c r="E11" s="14">
        <f t="shared" si="0"/>
        <v>1.0006849315068493</v>
      </c>
    </row>
    <row r="12" spans="1:5" ht="18" customHeight="1">
      <c r="A12" s="8" t="s">
        <v>115</v>
      </c>
      <c r="B12" s="8" t="s">
        <v>193</v>
      </c>
      <c r="C12" s="14">
        <v>0.23530000000000001</v>
      </c>
      <c r="D12" s="14">
        <v>0.26329999999999998</v>
      </c>
      <c r="E12" s="14">
        <f t="shared" si="0"/>
        <v>1.118997025074373</v>
      </c>
    </row>
    <row r="13" spans="1:5" ht="18" customHeight="1">
      <c r="A13" s="8" t="s">
        <v>115</v>
      </c>
      <c r="B13" s="8" t="s">
        <v>194</v>
      </c>
      <c r="C13" s="14">
        <v>0.22140000000000001</v>
      </c>
      <c r="D13" s="14">
        <v>0.2455</v>
      </c>
      <c r="E13" s="14">
        <f t="shared" si="0"/>
        <v>1.1088527551942184</v>
      </c>
    </row>
    <row r="14" spans="1:5" ht="18" customHeight="1">
      <c r="A14" s="8" t="s">
        <v>115</v>
      </c>
      <c r="B14" s="8" t="s">
        <v>155</v>
      </c>
      <c r="C14" s="14">
        <v>0.21010000000000001</v>
      </c>
      <c r="D14" s="14">
        <v>0.2712</v>
      </c>
      <c r="E14" s="14">
        <f t="shared" si="0"/>
        <v>1.2908138981437409</v>
      </c>
    </row>
    <row r="15" spans="1:5" ht="18" customHeight="1">
      <c r="A15" s="8" t="s">
        <v>115</v>
      </c>
      <c r="B15" s="8" t="s">
        <v>116</v>
      </c>
      <c r="C15" s="14">
        <v>0.38700000000000001</v>
      </c>
      <c r="D15" s="14">
        <v>0.40060000000000001</v>
      </c>
      <c r="E15" s="14">
        <f t="shared" si="0"/>
        <v>1.0351421188630492</v>
      </c>
    </row>
    <row r="16" spans="1:5" ht="18" customHeight="1">
      <c r="A16" s="8" t="s">
        <v>115</v>
      </c>
      <c r="B16" s="8" t="s">
        <v>93</v>
      </c>
      <c r="C16" s="14">
        <v>0.20979999999999999</v>
      </c>
      <c r="D16" s="14">
        <v>0.31480000000000002</v>
      </c>
      <c r="E16" s="14">
        <f t="shared" si="0"/>
        <v>1.5004766444232605</v>
      </c>
    </row>
    <row r="17" spans="1:5" ht="18" customHeight="1">
      <c r="A17" s="8" t="s">
        <v>95</v>
      </c>
      <c r="B17" s="8" t="s">
        <v>98</v>
      </c>
      <c r="C17" s="14">
        <v>4.8599999999999997E-2</v>
      </c>
      <c r="D17" s="14">
        <v>8.77E-2</v>
      </c>
      <c r="E17" s="14">
        <f t="shared" si="0"/>
        <v>1.8045267489711936</v>
      </c>
    </row>
    <row r="18" spans="1:5" ht="18" customHeight="1">
      <c r="A18" s="8" t="s">
        <v>95</v>
      </c>
      <c r="B18" s="8" t="s">
        <v>156</v>
      </c>
      <c r="C18" s="14">
        <v>0.12089999999999999</v>
      </c>
      <c r="D18" s="14">
        <v>0.15640000000000001</v>
      </c>
      <c r="E18" s="14">
        <f t="shared" si="0"/>
        <v>1.2936311000827132</v>
      </c>
    </row>
    <row r="19" spans="1:5" ht="18" customHeight="1">
      <c r="A19" s="8" t="s">
        <v>95</v>
      </c>
      <c r="B19" s="8" t="s">
        <v>94</v>
      </c>
      <c r="C19" s="14">
        <v>0.12709999999999999</v>
      </c>
      <c r="D19" s="14">
        <v>0.18049999999999999</v>
      </c>
      <c r="E19" s="14">
        <f t="shared" si="0"/>
        <v>1.4201416207710464</v>
      </c>
    </row>
    <row r="20" spans="1:5" ht="18" customHeight="1">
      <c r="A20" s="8" t="s">
        <v>95</v>
      </c>
      <c r="B20" s="8" t="s">
        <v>92</v>
      </c>
      <c r="C20" s="14">
        <v>0.2137</v>
      </c>
      <c r="D20" s="14">
        <v>0.29270000000000002</v>
      </c>
      <c r="E20" s="14">
        <f t="shared" si="0"/>
        <v>1.3696771174543754</v>
      </c>
    </row>
    <row r="21" spans="1:5" ht="18" customHeight="1">
      <c r="A21" s="8" t="s">
        <v>95</v>
      </c>
      <c r="B21" s="8" t="s">
        <v>99</v>
      </c>
      <c r="C21" s="14">
        <v>0.16350000000000001</v>
      </c>
      <c r="D21" s="14">
        <v>0.1983</v>
      </c>
      <c r="E21" s="14">
        <f t="shared" si="0"/>
        <v>1.2128440366972477</v>
      </c>
    </row>
    <row r="22" spans="1:5" ht="18" customHeight="1">
      <c r="A22" s="8" t="s">
        <v>95</v>
      </c>
      <c r="B22" s="8" t="s">
        <v>97</v>
      </c>
      <c r="C22" s="14">
        <v>0.22090000000000001</v>
      </c>
      <c r="D22" s="14">
        <v>0.25490000000000002</v>
      </c>
      <c r="E22" s="14">
        <f t="shared" si="0"/>
        <v>1.1539157990040743</v>
      </c>
    </row>
    <row r="23" spans="1:5" ht="18" customHeight="1">
      <c r="A23" s="8" t="s">
        <v>95</v>
      </c>
      <c r="B23" s="8" t="s">
        <v>96</v>
      </c>
      <c r="C23" s="14">
        <v>0.19850000000000001</v>
      </c>
      <c r="D23" s="14">
        <v>0.25800000000000001</v>
      </c>
      <c r="E23" s="14">
        <f t="shared" si="0"/>
        <v>1.2997481108312343</v>
      </c>
    </row>
    <row r="24" spans="1:5" ht="18" customHeight="1">
      <c r="A24" s="8" t="s">
        <v>95</v>
      </c>
      <c r="B24" s="8" t="s">
        <v>117</v>
      </c>
      <c r="C24" s="14">
        <v>0.23469999999999999</v>
      </c>
      <c r="D24" s="14">
        <v>0.25650000000000001</v>
      </c>
      <c r="E24" s="14">
        <f t="shared" si="0"/>
        <v>1.0928845334469537</v>
      </c>
    </row>
    <row r="25" spans="1:5" ht="18" customHeight="1">
      <c r="A25" s="8" t="s">
        <v>95</v>
      </c>
      <c r="B25" s="8" t="s">
        <v>192</v>
      </c>
      <c r="C25" s="14">
        <v>0.28470000000000001</v>
      </c>
      <c r="D25" s="14">
        <v>0.29189999999999999</v>
      </c>
      <c r="E25" s="14">
        <f t="shared" si="0"/>
        <v>1.0252897787144362</v>
      </c>
    </row>
    <row r="26" spans="1:5" ht="18" customHeight="1">
      <c r="A26" s="8" t="s">
        <v>95</v>
      </c>
      <c r="B26" s="8" t="s">
        <v>193</v>
      </c>
      <c r="C26" s="14">
        <v>0.23219999999999999</v>
      </c>
      <c r="D26" s="14">
        <v>0.2646</v>
      </c>
      <c r="E26" s="14">
        <f t="shared" si="0"/>
        <v>1.1395348837209303</v>
      </c>
    </row>
    <row r="27" spans="1:5" ht="18" customHeight="1">
      <c r="A27" s="8" t="s">
        <v>95</v>
      </c>
      <c r="B27" s="8" t="s">
        <v>194</v>
      </c>
      <c r="C27" s="14">
        <v>0.2167</v>
      </c>
      <c r="D27" s="14">
        <v>0.24440000000000001</v>
      </c>
      <c r="E27" s="14">
        <f t="shared" si="0"/>
        <v>1.1278264882325797</v>
      </c>
    </row>
    <row r="28" spans="1:5" ht="18" customHeight="1">
      <c r="A28" s="8" t="s">
        <v>95</v>
      </c>
      <c r="B28" s="8" t="s">
        <v>155</v>
      </c>
      <c r="C28" s="14">
        <v>0.2195</v>
      </c>
      <c r="D28" s="14">
        <v>0.27</v>
      </c>
      <c r="E28" s="14">
        <f t="shared" si="0"/>
        <v>1.2300683371298406</v>
      </c>
    </row>
    <row r="29" spans="1:5" ht="18" customHeight="1">
      <c r="A29" s="8" t="s">
        <v>95</v>
      </c>
      <c r="B29" s="8" t="s">
        <v>116</v>
      </c>
      <c r="C29" s="14">
        <v>0.39190000000000003</v>
      </c>
      <c r="D29" s="14">
        <v>0.40920000000000001</v>
      </c>
      <c r="E29" s="14">
        <f t="shared" si="0"/>
        <v>1.0441439142638427</v>
      </c>
    </row>
    <row r="30" spans="1:5" ht="18" customHeight="1">
      <c r="A30" s="8" t="s">
        <v>95</v>
      </c>
      <c r="B30" s="8" t="s">
        <v>93</v>
      </c>
      <c r="C30" s="14">
        <v>0.2054</v>
      </c>
      <c r="D30" s="14">
        <v>0.31140000000000001</v>
      </c>
      <c r="E30" s="14">
        <f t="shared" si="0"/>
        <v>1.5160662122687441</v>
      </c>
    </row>
    <row r="31" spans="1:5" ht="18" customHeight="1">
      <c r="A31" s="8" t="s">
        <v>98</v>
      </c>
      <c r="B31" s="8" t="s">
        <v>156</v>
      </c>
      <c r="C31" s="14">
        <v>0.1003</v>
      </c>
      <c r="D31" s="14">
        <v>0.1384</v>
      </c>
      <c r="E31" s="14">
        <f t="shared" si="0"/>
        <v>1.3798604187437686</v>
      </c>
    </row>
    <row r="32" spans="1:5" ht="18" customHeight="1">
      <c r="A32" s="8" t="s">
        <v>98</v>
      </c>
      <c r="B32" s="8" t="s">
        <v>94</v>
      </c>
      <c r="C32" s="14">
        <v>9.1399999999999995E-2</v>
      </c>
      <c r="D32" s="14">
        <v>0.16719999999999999</v>
      </c>
      <c r="E32" s="14">
        <f t="shared" si="0"/>
        <v>1.8293216630196936</v>
      </c>
    </row>
    <row r="33" spans="1:5" ht="18" customHeight="1">
      <c r="A33" s="8" t="s">
        <v>98</v>
      </c>
      <c r="B33" s="8" t="s">
        <v>92</v>
      </c>
      <c r="C33" s="14">
        <v>0.20610000000000001</v>
      </c>
      <c r="D33" s="14">
        <v>0.27810000000000001</v>
      </c>
      <c r="E33" s="14">
        <f t="shared" si="0"/>
        <v>1.3493449781659388</v>
      </c>
    </row>
    <row r="34" spans="1:5" ht="18" customHeight="1">
      <c r="A34" s="8" t="s">
        <v>98</v>
      </c>
      <c r="B34" s="8" t="s">
        <v>99</v>
      </c>
      <c r="C34" s="14">
        <v>0.1477</v>
      </c>
      <c r="D34" s="14">
        <v>0.16589999999999999</v>
      </c>
      <c r="E34" s="14">
        <f t="shared" si="0"/>
        <v>1.1232227488151658</v>
      </c>
    </row>
    <row r="35" spans="1:5" ht="18" customHeight="1">
      <c r="A35" s="8" t="s">
        <v>98</v>
      </c>
      <c r="B35" s="8" t="s">
        <v>97</v>
      </c>
      <c r="C35" s="14">
        <v>0.23219999999999999</v>
      </c>
      <c r="D35" s="14">
        <v>0.25190000000000001</v>
      </c>
      <c r="E35" s="14">
        <f t="shared" si="0"/>
        <v>1.0848406546080966</v>
      </c>
    </row>
    <row r="36" spans="1:5" ht="18" customHeight="1">
      <c r="A36" s="8" t="s">
        <v>98</v>
      </c>
      <c r="B36" s="8" t="s">
        <v>96</v>
      </c>
      <c r="C36" s="14">
        <v>0.20349999999999999</v>
      </c>
      <c r="D36" s="14">
        <v>0.24909999999999999</v>
      </c>
      <c r="E36" s="14">
        <f t="shared" si="0"/>
        <v>1.2240786240786241</v>
      </c>
    </row>
    <row r="37" spans="1:5" ht="18" customHeight="1">
      <c r="A37" s="8" t="s">
        <v>98</v>
      </c>
      <c r="B37" s="8" t="s">
        <v>117</v>
      </c>
      <c r="C37" s="14">
        <v>0.24390000000000001</v>
      </c>
      <c r="D37" s="14">
        <v>0.25629999999999997</v>
      </c>
      <c r="E37" s="14">
        <f t="shared" si="0"/>
        <v>1.0508405084050838</v>
      </c>
    </row>
    <row r="38" spans="1:5" ht="18" customHeight="1">
      <c r="A38" s="8" t="s">
        <v>98</v>
      </c>
      <c r="B38" s="8" t="s">
        <v>192</v>
      </c>
      <c r="C38" s="14">
        <v>0.2374</v>
      </c>
      <c r="D38" s="14">
        <v>0.2384</v>
      </c>
      <c r="E38" s="14">
        <f t="shared" si="0"/>
        <v>1.0042122999157541</v>
      </c>
    </row>
    <row r="39" spans="1:5" ht="18" customHeight="1">
      <c r="A39" s="8" t="s">
        <v>98</v>
      </c>
      <c r="B39" s="8" t="s">
        <v>193</v>
      </c>
      <c r="C39" s="14">
        <v>0.2233</v>
      </c>
      <c r="D39" s="14">
        <v>0.2457</v>
      </c>
      <c r="E39" s="14">
        <f t="shared" si="0"/>
        <v>1.1003134796238245</v>
      </c>
    </row>
    <row r="40" spans="1:5" ht="18" customHeight="1">
      <c r="A40" s="8" t="s">
        <v>98</v>
      </c>
      <c r="B40" s="8" t="s">
        <v>194</v>
      </c>
      <c r="C40" s="14">
        <v>0.21579999999999999</v>
      </c>
      <c r="D40" s="14">
        <v>0.2286</v>
      </c>
      <c r="E40" s="14">
        <f t="shared" si="0"/>
        <v>1.0593141797961076</v>
      </c>
    </row>
    <row r="41" spans="1:5" ht="18" customHeight="1">
      <c r="A41" s="8" t="s">
        <v>98</v>
      </c>
      <c r="B41" s="8" t="s">
        <v>155</v>
      </c>
      <c r="C41" s="14">
        <v>0.21410000000000001</v>
      </c>
      <c r="D41" s="14">
        <v>0.26629999999999998</v>
      </c>
      <c r="E41" s="14">
        <f t="shared" si="0"/>
        <v>1.2438113031293787</v>
      </c>
    </row>
    <row r="42" spans="1:5" ht="18" customHeight="1">
      <c r="A42" s="8" t="s">
        <v>98</v>
      </c>
      <c r="B42" s="8" t="s">
        <v>116</v>
      </c>
      <c r="C42" s="14">
        <v>0.3906</v>
      </c>
      <c r="D42" s="14">
        <v>0.41449999999999998</v>
      </c>
      <c r="E42" s="14">
        <f t="shared" si="0"/>
        <v>1.0611879160266255</v>
      </c>
    </row>
    <row r="43" spans="1:5" ht="18" customHeight="1">
      <c r="A43" s="8" t="s">
        <v>98</v>
      </c>
      <c r="B43" s="8" t="s">
        <v>93</v>
      </c>
      <c r="C43" s="14">
        <v>0.193</v>
      </c>
      <c r="D43" s="14">
        <v>0.29360000000000003</v>
      </c>
      <c r="E43" s="14">
        <f t="shared" si="0"/>
        <v>1.5212435233160624</v>
      </c>
    </row>
    <row r="44" spans="1:5" ht="18" customHeight="1">
      <c r="A44" s="8" t="s">
        <v>156</v>
      </c>
      <c r="B44" s="8" t="s">
        <v>94</v>
      </c>
      <c r="C44" s="14">
        <v>0.1041</v>
      </c>
      <c r="D44" s="14">
        <v>0.17349999999999999</v>
      </c>
      <c r="E44" s="14">
        <f t="shared" si="0"/>
        <v>1.6666666666666665</v>
      </c>
    </row>
    <row r="45" spans="1:5" ht="18" customHeight="1">
      <c r="A45" s="8" t="s">
        <v>156</v>
      </c>
      <c r="B45" s="8" t="s">
        <v>92</v>
      </c>
      <c r="C45" s="14">
        <v>0.20610000000000001</v>
      </c>
      <c r="D45" s="14">
        <v>0.2641</v>
      </c>
      <c r="E45" s="14">
        <f t="shared" si="0"/>
        <v>1.2814167879670062</v>
      </c>
    </row>
    <row r="46" spans="1:5" ht="18" customHeight="1">
      <c r="A46" s="8" t="s">
        <v>156</v>
      </c>
      <c r="B46" s="8" t="s">
        <v>99</v>
      </c>
      <c r="C46" s="14">
        <v>0.20369999999999999</v>
      </c>
      <c r="D46" s="14">
        <v>0.25569999999999998</v>
      </c>
      <c r="E46" s="14">
        <f t="shared" si="0"/>
        <v>1.2552773686794305</v>
      </c>
    </row>
    <row r="47" spans="1:5" ht="18" customHeight="1">
      <c r="A47" s="8" t="s">
        <v>156</v>
      </c>
      <c r="B47" s="8" t="s">
        <v>97</v>
      </c>
      <c r="C47" s="14">
        <v>0.223</v>
      </c>
      <c r="D47" s="14">
        <v>0.24840000000000001</v>
      </c>
      <c r="E47" s="14">
        <f t="shared" si="0"/>
        <v>1.1139013452914799</v>
      </c>
    </row>
    <row r="48" spans="1:5" ht="18" customHeight="1">
      <c r="A48" s="8" t="s">
        <v>156</v>
      </c>
      <c r="B48" s="8" t="s">
        <v>96</v>
      </c>
      <c r="C48" s="14">
        <v>0.19</v>
      </c>
      <c r="D48" s="14">
        <v>0.2515</v>
      </c>
      <c r="E48" s="14">
        <f t="shared" si="0"/>
        <v>1.3236842105263158</v>
      </c>
    </row>
    <row r="49" spans="1:5" ht="18" customHeight="1">
      <c r="A49" s="8" t="s">
        <v>156</v>
      </c>
      <c r="B49" s="8" t="s">
        <v>117</v>
      </c>
      <c r="C49" s="14">
        <v>0.2198</v>
      </c>
      <c r="D49" s="14">
        <v>0.25190000000000001</v>
      </c>
      <c r="E49" s="14">
        <f t="shared" si="0"/>
        <v>1.1460418562329391</v>
      </c>
    </row>
    <row r="50" spans="1:5" ht="18" customHeight="1">
      <c r="A50" s="8" t="s">
        <v>156</v>
      </c>
      <c r="B50" s="8" t="s">
        <v>192</v>
      </c>
      <c r="C50" s="14">
        <v>0.2681</v>
      </c>
      <c r="D50" s="14">
        <v>0.28939999999999999</v>
      </c>
      <c r="E50" s="14">
        <f t="shared" si="0"/>
        <v>1.0794479671764265</v>
      </c>
    </row>
    <row r="51" spans="1:5" ht="18" customHeight="1">
      <c r="A51" s="8" t="s">
        <v>156</v>
      </c>
      <c r="B51" s="8" t="s">
        <v>193</v>
      </c>
      <c r="C51" s="14">
        <v>0.22359999999999999</v>
      </c>
      <c r="D51" s="14">
        <v>0.25290000000000001</v>
      </c>
      <c r="E51" s="14">
        <f t="shared" si="0"/>
        <v>1.1310375670840789</v>
      </c>
    </row>
    <row r="52" spans="1:5" ht="18" customHeight="1">
      <c r="A52" s="8" t="s">
        <v>156</v>
      </c>
      <c r="B52" s="8" t="s">
        <v>194</v>
      </c>
      <c r="C52" s="14">
        <v>0.19939999999999999</v>
      </c>
      <c r="D52" s="14">
        <v>0.23319999999999999</v>
      </c>
      <c r="E52" s="14">
        <f t="shared" si="0"/>
        <v>1.1695085255767301</v>
      </c>
    </row>
    <row r="53" spans="1:5" ht="18" customHeight="1">
      <c r="A53" s="8" t="s">
        <v>156</v>
      </c>
      <c r="B53" s="8" t="s">
        <v>155</v>
      </c>
      <c r="C53" s="14">
        <v>0.2263</v>
      </c>
      <c r="D53" s="14">
        <v>0.28050000000000003</v>
      </c>
      <c r="E53" s="14">
        <f t="shared" si="0"/>
        <v>1.2395050817498896</v>
      </c>
    </row>
    <row r="54" spans="1:5" ht="18" customHeight="1">
      <c r="A54" s="8" t="s">
        <v>156</v>
      </c>
      <c r="B54" s="8" t="s">
        <v>116</v>
      </c>
      <c r="C54" s="14">
        <v>0.39379999999999998</v>
      </c>
      <c r="D54" s="14">
        <v>0.40589999999999998</v>
      </c>
      <c r="E54" s="14">
        <f t="shared" si="0"/>
        <v>1.0307262569832403</v>
      </c>
    </row>
    <row r="55" spans="1:5" ht="18" customHeight="1">
      <c r="A55" s="8" t="s">
        <v>156</v>
      </c>
      <c r="B55" s="8" t="s">
        <v>93</v>
      </c>
      <c r="C55" s="14">
        <v>0.20180000000000001</v>
      </c>
      <c r="D55" s="14">
        <v>0.3165</v>
      </c>
      <c r="E55" s="14">
        <f t="shared" si="0"/>
        <v>1.568384539147671</v>
      </c>
    </row>
    <row r="56" spans="1:5" ht="18" customHeight="1">
      <c r="A56" s="8" t="s">
        <v>94</v>
      </c>
      <c r="B56" s="8" t="s">
        <v>92</v>
      </c>
      <c r="C56" s="14">
        <v>0.19350000000000001</v>
      </c>
      <c r="D56" s="14">
        <v>0.25869999999999999</v>
      </c>
      <c r="E56" s="14">
        <f t="shared" si="0"/>
        <v>1.3369509043927648</v>
      </c>
    </row>
    <row r="57" spans="1:5" ht="18" customHeight="1">
      <c r="A57" s="8" t="s">
        <v>94</v>
      </c>
      <c r="B57" s="8" t="s">
        <v>99</v>
      </c>
      <c r="C57" s="14">
        <v>0.22739999999999999</v>
      </c>
      <c r="D57" s="14">
        <v>0.27660000000000001</v>
      </c>
      <c r="E57" s="14">
        <f t="shared" si="0"/>
        <v>1.2163588390501321</v>
      </c>
    </row>
    <row r="58" spans="1:5" ht="18" customHeight="1">
      <c r="A58" s="8" t="s">
        <v>94</v>
      </c>
      <c r="B58" s="8" t="s">
        <v>97</v>
      </c>
      <c r="C58" s="14">
        <v>0.2306</v>
      </c>
      <c r="D58" s="14">
        <v>0.28260000000000002</v>
      </c>
      <c r="E58" s="14">
        <f t="shared" si="0"/>
        <v>1.2254986990459671</v>
      </c>
    </row>
    <row r="59" spans="1:5" ht="18" customHeight="1">
      <c r="A59" s="8" t="s">
        <v>94</v>
      </c>
      <c r="B59" s="8" t="s">
        <v>96</v>
      </c>
      <c r="C59" s="14">
        <v>0.1943</v>
      </c>
      <c r="D59" s="14">
        <v>0.27950000000000003</v>
      </c>
      <c r="E59" s="14">
        <f t="shared" si="0"/>
        <v>1.4384971693257851</v>
      </c>
    </row>
    <row r="60" spans="1:5" ht="18" customHeight="1">
      <c r="A60" s="8" t="s">
        <v>94</v>
      </c>
      <c r="B60" s="8" t="s">
        <v>117</v>
      </c>
      <c r="C60" s="14">
        <v>0.2515</v>
      </c>
      <c r="D60" s="14">
        <v>0.28839999999999999</v>
      </c>
      <c r="E60" s="14">
        <f t="shared" si="0"/>
        <v>1.1467196819085486</v>
      </c>
    </row>
    <row r="61" spans="1:5" ht="18" customHeight="1">
      <c r="A61" s="8" t="s">
        <v>94</v>
      </c>
      <c r="B61" s="8" t="s">
        <v>192</v>
      </c>
      <c r="C61" s="14">
        <v>0.25430000000000003</v>
      </c>
      <c r="D61" s="14">
        <v>0.3009</v>
      </c>
      <c r="E61" s="14">
        <f t="shared" si="0"/>
        <v>1.1832481321274084</v>
      </c>
    </row>
    <row r="62" spans="1:5" ht="18" customHeight="1">
      <c r="A62" s="8" t="s">
        <v>94</v>
      </c>
      <c r="B62" s="8" t="s">
        <v>193</v>
      </c>
      <c r="C62" s="14">
        <v>0.21060000000000001</v>
      </c>
      <c r="D62" s="14">
        <v>0.2757</v>
      </c>
      <c r="E62" s="14">
        <f t="shared" si="0"/>
        <v>1.3091168091168091</v>
      </c>
    </row>
    <row r="63" spans="1:5" ht="18" customHeight="1">
      <c r="A63" s="8" t="s">
        <v>94</v>
      </c>
      <c r="B63" s="8" t="s">
        <v>194</v>
      </c>
      <c r="C63" s="14">
        <v>0.184</v>
      </c>
      <c r="D63" s="14">
        <v>0.26190000000000002</v>
      </c>
      <c r="E63" s="14">
        <f t="shared" si="0"/>
        <v>1.4233695652173914</v>
      </c>
    </row>
    <row r="64" spans="1:5" ht="18" customHeight="1">
      <c r="A64" s="8" t="s">
        <v>94</v>
      </c>
      <c r="B64" s="8" t="s">
        <v>155</v>
      </c>
      <c r="C64" s="14">
        <v>0.22620000000000001</v>
      </c>
      <c r="D64" s="14">
        <v>0.29970000000000002</v>
      </c>
      <c r="E64" s="14">
        <f t="shared" si="0"/>
        <v>1.3249336870026525</v>
      </c>
    </row>
    <row r="65" spans="1:5" ht="18" customHeight="1">
      <c r="A65" s="8" t="s">
        <v>94</v>
      </c>
      <c r="B65" s="8" t="s">
        <v>116</v>
      </c>
      <c r="C65" s="14">
        <v>0.37730000000000002</v>
      </c>
      <c r="D65" s="14">
        <v>0.42049999999999998</v>
      </c>
      <c r="E65" s="14">
        <f t="shared" si="0"/>
        <v>1.1144977471508082</v>
      </c>
    </row>
    <row r="66" spans="1:5" ht="18" customHeight="1">
      <c r="A66" s="8" t="s">
        <v>94</v>
      </c>
      <c r="B66" s="8" t="s">
        <v>93</v>
      </c>
      <c r="C66" s="14">
        <v>0.20200000000000001</v>
      </c>
      <c r="D66" s="14">
        <v>0.3105</v>
      </c>
      <c r="E66" s="14">
        <f t="shared" si="0"/>
        <v>1.5371287128712869</v>
      </c>
    </row>
    <row r="67" spans="1:5" ht="18" customHeight="1">
      <c r="A67" s="8" t="s">
        <v>92</v>
      </c>
      <c r="B67" s="8" t="s">
        <v>99</v>
      </c>
      <c r="C67" s="14">
        <v>0.25729999999999997</v>
      </c>
      <c r="D67" s="14">
        <v>0.29859999999999998</v>
      </c>
      <c r="E67" s="14">
        <f t="shared" ref="E67:E98" si="1">D67/C67</f>
        <v>1.1605130198212203</v>
      </c>
    </row>
    <row r="68" spans="1:5" ht="18" customHeight="1">
      <c r="A68" s="8" t="s">
        <v>92</v>
      </c>
      <c r="B68" s="8" t="s">
        <v>97</v>
      </c>
      <c r="C68" s="14">
        <v>0.31169999999999998</v>
      </c>
      <c r="D68" s="14">
        <v>0.36930000000000002</v>
      </c>
      <c r="E68" s="14">
        <f t="shared" si="1"/>
        <v>1.1847930702598655</v>
      </c>
    </row>
    <row r="69" spans="1:5" ht="18" customHeight="1">
      <c r="A69" s="8" t="s">
        <v>92</v>
      </c>
      <c r="B69" s="8" t="s">
        <v>96</v>
      </c>
      <c r="C69" s="14">
        <v>0.28699999999999998</v>
      </c>
      <c r="D69" s="14">
        <v>0.36919999999999997</v>
      </c>
      <c r="E69" s="14">
        <f t="shared" si="1"/>
        <v>1.286411149825784</v>
      </c>
    </row>
    <row r="70" spans="1:5" ht="18" customHeight="1">
      <c r="A70" s="8" t="s">
        <v>92</v>
      </c>
      <c r="B70" s="8" t="s">
        <v>117</v>
      </c>
      <c r="C70" s="14">
        <v>0.30780000000000002</v>
      </c>
      <c r="D70" s="14">
        <v>0.32740000000000002</v>
      </c>
      <c r="E70" s="14">
        <f t="shared" si="1"/>
        <v>1.0636777128005199</v>
      </c>
    </row>
    <row r="71" spans="1:5" ht="18" customHeight="1">
      <c r="A71" s="8" t="s">
        <v>92</v>
      </c>
      <c r="B71" s="8" t="s">
        <v>192</v>
      </c>
      <c r="C71" s="14">
        <v>0.36109999999999998</v>
      </c>
      <c r="D71" s="14">
        <v>0.39050000000000001</v>
      </c>
      <c r="E71" s="14">
        <f t="shared" si="1"/>
        <v>1.0814178897812241</v>
      </c>
    </row>
    <row r="72" spans="1:5" ht="18" customHeight="1">
      <c r="A72" s="8" t="s">
        <v>92</v>
      </c>
      <c r="B72" s="8" t="s">
        <v>193</v>
      </c>
      <c r="C72" s="14">
        <v>0.3009</v>
      </c>
      <c r="D72" s="14">
        <v>0.36990000000000001</v>
      </c>
      <c r="E72" s="14">
        <f t="shared" si="1"/>
        <v>1.2293120638085744</v>
      </c>
    </row>
    <row r="73" spans="1:5" ht="18" customHeight="1">
      <c r="A73" s="8" t="s">
        <v>92</v>
      </c>
      <c r="B73" s="8" t="s">
        <v>194</v>
      </c>
      <c r="C73" s="14">
        <v>0.28029999999999999</v>
      </c>
      <c r="D73" s="14">
        <v>0.35539999999999999</v>
      </c>
      <c r="E73" s="14">
        <f t="shared" si="1"/>
        <v>1.2679272208348198</v>
      </c>
    </row>
    <row r="74" spans="1:5" ht="18" customHeight="1">
      <c r="A74" s="8" t="s">
        <v>92</v>
      </c>
      <c r="B74" s="8" t="s">
        <v>155</v>
      </c>
      <c r="C74" s="14">
        <v>0.26919999999999999</v>
      </c>
      <c r="D74" s="14">
        <v>0.31530000000000002</v>
      </c>
      <c r="E74" s="14">
        <f t="shared" si="1"/>
        <v>1.1712481426448738</v>
      </c>
    </row>
    <row r="75" spans="1:5" ht="18" customHeight="1">
      <c r="A75" s="8" t="s">
        <v>92</v>
      </c>
      <c r="B75" s="8" t="s">
        <v>116</v>
      </c>
      <c r="C75" s="14">
        <v>0.37530000000000002</v>
      </c>
      <c r="D75" s="14">
        <v>0.41810000000000003</v>
      </c>
      <c r="E75" s="14">
        <f t="shared" si="1"/>
        <v>1.1140420996536105</v>
      </c>
    </row>
    <row r="76" spans="1:5" ht="18" customHeight="1">
      <c r="A76" s="8" t="s">
        <v>92</v>
      </c>
      <c r="B76" s="8" t="s">
        <v>93</v>
      </c>
      <c r="C76" s="14">
        <v>0.25829999999999997</v>
      </c>
      <c r="D76" s="14">
        <v>0.33539999999999998</v>
      </c>
      <c r="E76" s="14">
        <f t="shared" si="1"/>
        <v>1.2984901277584204</v>
      </c>
    </row>
    <row r="77" spans="1:5" ht="18" customHeight="1">
      <c r="A77" s="8" t="s">
        <v>99</v>
      </c>
      <c r="B77" s="8" t="s">
        <v>97</v>
      </c>
      <c r="C77" s="14">
        <v>0.30309999999999998</v>
      </c>
      <c r="D77" s="14">
        <v>0.33650000000000002</v>
      </c>
      <c r="E77" s="14">
        <f t="shared" si="1"/>
        <v>1.1101946552292974</v>
      </c>
    </row>
    <row r="78" spans="1:5" ht="18" customHeight="1">
      <c r="A78" s="8" t="s">
        <v>99</v>
      </c>
      <c r="B78" s="8" t="s">
        <v>96</v>
      </c>
      <c r="C78" s="14">
        <v>0.29459999999999997</v>
      </c>
      <c r="D78" s="14">
        <v>0.33110000000000001</v>
      </c>
      <c r="E78" s="14">
        <f t="shared" si="1"/>
        <v>1.1238968092328583</v>
      </c>
    </row>
    <row r="79" spans="1:5" ht="18" customHeight="1">
      <c r="A79" s="8" t="s">
        <v>99</v>
      </c>
      <c r="B79" s="8" t="s">
        <v>117</v>
      </c>
      <c r="C79" s="14">
        <v>0.23119999999999999</v>
      </c>
      <c r="D79" s="14">
        <v>0.25650000000000001</v>
      </c>
      <c r="E79" s="14">
        <f t="shared" si="1"/>
        <v>1.1094290657439447</v>
      </c>
    </row>
    <row r="80" spans="1:5" ht="18" customHeight="1">
      <c r="A80" s="8" t="s">
        <v>99</v>
      </c>
      <c r="B80" s="8" t="s">
        <v>192</v>
      </c>
      <c r="C80" s="14">
        <v>0.34389999999999998</v>
      </c>
      <c r="D80" s="14">
        <v>0.36080000000000001</v>
      </c>
      <c r="E80" s="14">
        <f t="shared" si="1"/>
        <v>1.0491421924978193</v>
      </c>
    </row>
    <row r="81" spans="1:5" ht="18" customHeight="1">
      <c r="A81" s="8" t="s">
        <v>99</v>
      </c>
      <c r="B81" s="8" t="s">
        <v>193</v>
      </c>
      <c r="C81" s="14">
        <v>0.31659999999999999</v>
      </c>
      <c r="D81" s="14">
        <v>0.33250000000000002</v>
      </c>
      <c r="E81" s="14">
        <f t="shared" si="1"/>
        <v>1.0502210991787746</v>
      </c>
    </row>
    <row r="82" spans="1:5" ht="18" customHeight="1">
      <c r="A82" s="8" t="s">
        <v>99</v>
      </c>
      <c r="B82" s="8" t="s">
        <v>194</v>
      </c>
      <c r="C82" s="14">
        <v>0.27810000000000001</v>
      </c>
      <c r="D82" s="14">
        <v>0.314</v>
      </c>
      <c r="E82" s="14">
        <f t="shared" si="1"/>
        <v>1.1290902553038475</v>
      </c>
    </row>
    <row r="83" spans="1:5" ht="18" customHeight="1">
      <c r="A83" s="8" t="s">
        <v>99</v>
      </c>
      <c r="B83" s="8" t="s">
        <v>155</v>
      </c>
      <c r="C83" s="14">
        <v>0.22750000000000001</v>
      </c>
      <c r="D83" s="14">
        <v>0.28689999999999999</v>
      </c>
      <c r="E83" s="14">
        <f t="shared" si="1"/>
        <v>1.2610989010989011</v>
      </c>
    </row>
    <row r="84" spans="1:5" ht="18" customHeight="1">
      <c r="A84" s="8" t="s">
        <v>99</v>
      </c>
      <c r="B84" s="8" t="s">
        <v>116</v>
      </c>
      <c r="C84" s="14">
        <v>0.27239999999999998</v>
      </c>
      <c r="D84" s="14">
        <v>0.3256</v>
      </c>
      <c r="E84" s="14">
        <f t="shared" si="1"/>
        <v>1.195301027900147</v>
      </c>
    </row>
    <row r="85" spans="1:5" ht="18" customHeight="1">
      <c r="A85" s="8" t="s">
        <v>99</v>
      </c>
      <c r="B85" s="8" t="s">
        <v>93</v>
      </c>
      <c r="C85" s="14">
        <v>0.23400000000000001</v>
      </c>
      <c r="D85" s="14">
        <v>0.33789999999999998</v>
      </c>
      <c r="E85" s="14">
        <f t="shared" si="1"/>
        <v>1.4440170940170938</v>
      </c>
    </row>
    <row r="86" spans="1:5" ht="18" customHeight="1">
      <c r="A86" s="8" t="s">
        <v>97</v>
      </c>
      <c r="B86" s="8" t="s">
        <v>96</v>
      </c>
      <c r="C86" s="14">
        <v>0.12620000000000001</v>
      </c>
      <c r="D86" s="14">
        <v>0.12429999999999999</v>
      </c>
      <c r="E86" s="14">
        <f t="shared" si="1"/>
        <v>0.98494453248811398</v>
      </c>
    </row>
    <row r="87" spans="1:5" ht="18" customHeight="1">
      <c r="A87" s="8" t="s">
        <v>97</v>
      </c>
      <c r="B87" s="8" t="s">
        <v>117</v>
      </c>
      <c r="C87" s="14">
        <v>0.12609999999999999</v>
      </c>
      <c r="D87" s="14">
        <v>0.1648</v>
      </c>
      <c r="E87" s="14">
        <f t="shared" si="1"/>
        <v>1.3068992862807296</v>
      </c>
    </row>
    <row r="88" spans="1:5" ht="18" customHeight="1">
      <c r="A88" s="8" t="s">
        <v>97</v>
      </c>
      <c r="B88" s="8" t="s">
        <v>192</v>
      </c>
      <c r="C88" s="14">
        <v>0.23369999999999999</v>
      </c>
      <c r="D88" s="14">
        <v>0.24990000000000001</v>
      </c>
      <c r="E88" s="14">
        <f t="shared" si="1"/>
        <v>1.0693196405648269</v>
      </c>
    </row>
    <row r="89" spans="1:5" ht="18" customHeight="1">
      <c r="A89" s="8" t="s">
        <v>97</v>
      </c>
      <c r="B89" s="8" t="s">
        <v>193</v>
      </c>
      <c r="C89" s="14">
        <v>0.21640000000000001</v>
      </c>
      <c r="D89" s="14">
        <v>0.24590000000000001</v>
      </c>
      <c r="E89" s="14">
        <f t="shared" si="1"/>
        <v>1.1363216266173752</v>
      </c>
    </row>
    <row r="90" spans="1:5" ht="18" customHeight="1">
      <c r="A90" s="8" t="s">
        <v>97</v>
      </c>
      <c r="B90" s="8" t="s">
        <v>194</v>
      </c>
      <c r="C90" s="14">
        <v>0.20549999999999999</v>
      </c>
      <c r="D90" s="14">
        <v>0.24310000000000001</v>
      </c>
      <c r="E90" s="14">
        <f t="shared" si="1"/>
        <v>1.1829683698296838</v>
      </c>
    </row>
    <row r="91" spans="1:5" ht="18" customHeight="1">
      <c r="A91" s="8" t="s">
        <v>97</v>
      </c>
      <c r="B91" s="8" t="s">
        <v>155</v>
      </c>
      <c r="C91" s="14">
        <v>0.2432</v>
      </c>
      <c r="D91" s="14">
        <v>0.25990000000000002</v>
      </c>
      <c r="E91" s="14">
        <f t="shared" si="1"/>
        <v>1.0686677631578949</v>
      </c>
    </row>
    <row r="92" spans="1:5" ht="18" customHeight="1">
      <c r="A92" s="8" t="s">
        <v>97</v>
      </c>
      <c r="B92" s="8" t="s">
        <v>116</v>
      </c>
      <c r="C92" s="14">
        <v>0.37730000000000002</v>
      </c>
      <c r="D92" s="14">
        <v>0.39879999999999999</v>
      </c>
      <c r="E92" s="14">
        <f t="shared" si="1"/>
        <v>1.0569838324940364</v>
      </c>
    </row>
    <row r="93" spans="1:5" ht="18" customHeight="1">
      <c r="A93" s="8" t="s">
        <v>97</v>
      </c>
      <c r="B93" s="8" t="s">
        <v>93</v>
      </c>
      <c r="C93" s="14">
        <v>0.2432</v>
      </c>
      <c r="D93" s="14">
        <v>0.26889999999999997</v>
      </c>
      <c r="E93" s="14">
        <f t="shared" si="1"/>
        <v>1.1056743421052631</v>
      </c>
    </row>
    <row r="94" spans="1:5" ht="18" customHeight="1">
      <c r="A94" s="8" t="s">
        <v>96</v>
      </c>
      <c r="B94" s="8" t="s">
        <v>117</v>
      </c>
      <c r="C94" s="14">
        <v>0.14330000000000001</v>
      </c>
      <c r="D94" s="14">
        <v>0.17080000000000001</v>
      </c>
      <c r="E94" s="14">
        <f t="shared" si="1"/>
        <v>1.1919050942079552</v>
      </c>
    </row>
    <row r="95" spans="1:5" ht="18" customHeight="1">
      <c r="A95" s="8" t="s">
        <v>96</v>
      </c>
      <c r="B95" s="8" t="s">
        <v>192</v>
      </c>
      <c r="C95" s="14">
        <v>0.23860000000000001</v>
      </c>
      <c r="D95" s="14">
        <v>0.2424</v>
      </c>
      <c r="E95" s="14">
        <f t="shared" si="1"/>
        <v>1.0159262363788768</v>
      </c>
    </row>
    <row r="96" spans="1:5" ht="18" customHeight="1">
      <c r="A96" s="8" t="s">
        <v>96</v>
      </c>
      <c r="B96" s="8" t="s">
        <v>193</v>
      </c>
      <c r="C96" s="14">
        <v>0.2099</v>
      </c>
      <c r="D96" s="14">
        <v>0.2366</v>
      </c>
      <c r="E96" s="14">
        <f t="shared" si="1"/>
        <v>1.1272034302048595</v>
      </c>
    </row>
    <row r="97" spans="1:5" ht="18" customHeight="1">
      <c r="A97" s="8" t="s">
        <v>96</v>
      </c>
      <c r="B97" s="8" t="s">
        <v>194</v>
      </c>
      <c r="C97" s="14">
        <v>0.2082</v>
      </c>
      <c r="D97" s="14">
        <v>0.23430000000000001</v>
      </c>
      <c r="E97" s="14">
        <f t="shared" si="1"/>
        <v>1.1253602305475505</v>
      </c>
    </row>
    <row r="98" spans="1:5" ht="18" customHeight="1">
      <c r="A98" s="8" t="s">
        <v>96</v>
      </c>
      <c r="B98" s="8" t="s">
        <v>155</v>
      </c>
      <c r="C98" s="14">
        <v>0.2356</v>
      </c>
      <c r="D98" s="14">
        <v>0.2535</v>
      </c>
      <c r="E98" s="14">
        <f t="shared" si="1"/>
        <v>1.0759762308998302</v>
      </c>
    </row>
    <row r="99" spans="1:5" ht="18" customHeight="1">
      <c r="A99" s="8" t="s">
        <v>96</v>
      </c>
      <c r="B99" s="8" t="s">
        <v>116</v>
      </c>
      <c r="C99" s="14">
        <v>0.37040000000000001</v>
      </c>
      <c r="D99" s="14">
        <v>0.3982</v>
      </c>
      <c r="E99" s="14">
        <f t="shared" ref="E99:E121" si="2">D99/C99</f>
        <v>1.0750539956803455</v>
      </c>
    </row>
    <row r="100" spans="1:5" ht="18" customHeight="1">
      <c r="A100" s="8" t="s">
        <v>96</v>
      </c>
      <c r="B100" s="8" t="s">
        <v>93</v>
      </c>
      <c r="C100" s="14">
        <v>0.23680000000000001</v>
      </c>
      <c r="D100" s="14">
        <v>0.27229999999999999</v>
      </c>
      <c r="E100" s="14">
        <f t="shared" si="2"/>
        <v>1.1499155405405403</v>
      </c>
    </row>
    <row r="101" spans="1:5" ht="18" customHeight="1">
      <c r="A101" s="8" t="s">
        <v>117</v>
      </c>
      <c r="B101" s="8" t="s">
        <v>192</v>
      </c>
      <c r="C101" s="14">
        <v>0.18729999999999999</v>
      </c>
      <c r="D101" s="14">
        <v>0.2288</v>
      </c>
      <c r="E101" s="14">
        <f t="shared" si="2"/>
        <v>1.2215696743192739</v>
      </c>
    </row>
    <row r="102" spans="1:5" ht="18" customHeight="1">
      <c r="A102" s="8" t="s">
        <v>117</v>
      </c>
      <c r="B102" s="8" t="s">
        <v>193</v>
      </c>
      <c r="C102" s="14">
        <v>0.18290000000000001</v>
      </c>
      <c r="D102" s="14">
        <v>0.23019999999999999</v>
      </c>
      <c r="E102" s="14">
        <f t="shared" si="2"/>
        <v>1.2586112629852377</v>
      </c>
    </row>
    <row r="103" spans="1:5" ht="18" customHeight="1">
      <c r="A103" s="8" t="s">
        <v>117</v>
      </c>
      <c r="B103" s="8" t="s">
        <v>194</v>
      </c>
      <c r="C103" s="14">
        <v>0.17960000000000001</v>
      </c>
      <c r="D103" s="14">
        <v>0.23130000000000001</v>
      </c>
      <c r="E103" s="14">
        <f t="shared" si="2"/>
        <v>1.2878619153674833</v>
      </c>
    </row>
    <row r="104" spans="1:5" ht="18" customHeight="1">
      <c r="A104" s="8" t="s">
        <v>117</v>
      </c>
      <c r="B104" s="8" t="s">
        <v>155</v>
      </c>
      <c r="C104" s="14">
        <v>0.18779999999999999</v>
      </c>
      <c r="D104" s="14">
        <v>0.24079999999999999</v>
      </c>
      <c r="E104" s="14">
        <f t="shared" si="2"/>
        <v>1.2822151224707135</v>
      </c>
    </row>
    <row r="105" spans="1:5" ht="18" customHeight="1">
      <c r="A105" s="8" t="s">
        <v>117</v>
      </c>
      <c r="B105" s="8" t="s">
        <v>116</v>
      </c>
      <c r="C105" s="14">
        <v>0.18859999999999999</v>
      </c>
      <c r="D105" s="14">
        <v>0.26290000000000002</v>
      </c>
      <c r="E105" s="14">
        <f t="shared" si="2"/>
        <v>1.3939554612937435</v>
      </c>
    </row>
    <row r="106" spans="1:5" ht="18" customHeight="1">
      <c r="A106" s="8" t="s">
        <v>117</v>
      </c>
      <c r="B106" s="8" t="s">
        <v>93</v>
      </c>
      <c r="C106" s="14">
        <v>0.18340000000000001</v>
      </c>
      <c r="D106" s="14">
        <v>0.2445</v>
      </c>
      <c r="E106" s="14">
        <f t="shared" si="2"/>
        <v>1.3331515812431842</v>
      </c>
    </row>
    <row r="107" spans="1:5" ht="18" customHeight="1">
      <c r="A107" s="8" t="s">
        <v>192</v>
      </c>
      <c r="B107" s="8" t="s">
        <v>193</v>
      </c>
      <c r="C107" s="14">
        <v>8.6999999999999994E-2</v>
      </c>
      <c r="D107" s="14">
        <v>0.10340000000000001</v>
      </c>
      <c r="E107" s="14">
        <f t="shared" si="2"/>
        <v>1.1885057471264369</v>
      </c>
    </row>
    <row r="108" spans="1:5" ht="18" customHeight="1">
      <c r="A108" s="8" t="s">
        <v>192</v>
      </c>
      <c r="B108" s="8" t="s">
        <v>194</v>
      </c>
      <c r="C108" s="14">
        <v>0.105</v>
      </c>
      <c r="D108" s="14">
        <v>0.13500000000000001</v>
      </c>
      <c r="E108" s="14">
        <f t="shared" si="2"/>
        <v>1.2857142857142858</v>
      </c>
    </row>
    <row r="109" spans="1:5" ht="18" customHeight="1">
      <c r="A109" s="8" t="s">
        <v>192</v>
      </c>
      <c r="B109" s="8" t="s">
        <v>155</v>
      </c>
      <c r="C109" s="14">
        <v>0.21329999999999999</v>
      </c>
      <c r="D109" s="14">
        <v>0.2505</v>
      </c>
      <c r="E109" s="14">
        <f t="shared" si="2"/>
        <v>1.1744022503516176</v>
      </c>
    </row>
    <row r="110" spans="1:5" ht="18" customHeight="1">
      <c r="A110" s="8" t="s">
        <v>192</v>
      </c>
      <c r="B110" s="8" t="s">
        <v>116</v>
      </c>
      <c r="C110" s="14">
        <v>0.34399999999999997</v>
      </c>
      <c r="D110" s="14">
        <v>0.3821</v>
      </c>
      <c r="E110" s="14">
        <f t="shared" si="2"/>
        <v>1.1107558139534885</v>
      </c>
    </row>
    <row r="111" spans="1:5" ht="18" customHeight="1">
      <c r="A111" s="8" t="s">
        <v>192</v>
      </c>
      <c r="B111" s="8" t="s">
        <v>93</v>
      </c>
      <c r="C111" s="14">
        <v>0.19309999999999999</v>
      </c>
      <c r="D111" s="14">
        <v>0.2278</v>
      </c>
      <c r="E111" s="14">
        <f t="shared" si="2"/>
        <v>1.1796996374935267</v>
      </c>
    </row>
    <row r="112" spans="1:5" ht="18" customHeight="1">
      <c r="A112" s="8" t="s">
        <v>193</v>
      </c>
      <c r="B112" s="8" t="s">
        <v>194</v>
      </c>
      <c r="C112" s="14">
        <v>6.5500000000000003E-2</v>
      </c>
      <c r="D112" s="14">
        <v>0.1036</v>
      </c>
      <c r="E112" s="14">
        <f t="shared" si="2"/>
        <v>1.581679389312977</v>
      </c>
    </row>
    <row r="113" spans="1:5" ht="18" customHeight="1">
      <c r="A113" s="8" t="s">
        <v>193</v>
      </c>
      <c r="B113" s="8" t="s">
        <v>155</v>
      </c>
      <c r="C113" s="14">
        <v>0.23469999999999999</v>
      </c>
      <c r="D113" s="14">
        <v>0.25330000000000003</v>
      </c>
      <c r="E113" s="14">
        <f t="shared" si="2"/>
        <v>1.0792501065189606</v>
      </c>
    </row>
    <row r="114" spans="1:5" ht="18" customHeight="1">
      <c r="A114" s="8" t="s">
        <v>193</v>
      </c>
      <c r="B114" s="8" t="s">
        <v>116</v>
      </c>
      <c r="C114" s="14">
        <v>0.35360000000000003</v>
      </c>
      <c r="D114" s="14">
        <v>0.38590000000000002</v>
      </c>
      <c r="E114" s="14">
        <f t="shared" si="2"/>
        <v>1.0913461538461537</v>
      </c>
    </row>
    <row r="115" spans="1:5" ht="18" customHeight="1">
      <c r="A115" s="8" t="s">
        <v>193</v>
      </c>
      <c r="B115" s="8" t="s">
        <v>93</v>
      </c>
      <c r="C115" s="14">
        <v>0.1981</v>
      </c>
      <c r="D115" s="14">
        <v>0.2329</v>
      </c>
      <c r="E115" s="14">
        <f t="shared" si="2"/>
        <v>1.1756688541140838</v>
      </c>
    </row>
    <row r="116" spans="1:5" ht="18" customHeight="1">
      <c r="A116" s="8" t="s">
        <v>194</v>
      </c>
      <c r="B116" s="8" t="s">
        <v>155</v>
      </c>
      <c r="C116" s="14">
        <v>0.21379999999999999</v>
      </c>
      <c r="D116" s="14">
        <v>0.25069999999999998</v>
      </c>
      <c r="E116" s="14">
        <f t="shared" si="2"/>
        <v>1.1725912067352666</v>
      </c>
    </row>
    <row r="117" spans="1:5" ht="18" customHeight="1">
      <c r="A117" s="8" t="s">
        <v>194</v>
      </c>
      <c r="B117" s="8" t="s">
        <v>116</v>
      </c>
      <c r="C117" s="14">
        <v>0.35170000000000001</v>
      </c>
      <c r="D117" s="14">
        <v>0.372</v>
      </c>
      <c r="E117" s="14">
        <f t="shared" si="2"/>
        <v>1.057719647426784</v>
      </c>
    </row>
    <row r="118" spans="1:5" ht="18" customHeight="1">
      <c r="A118" s="8" t="s">
        <v>194</v>
      </c>
      <c r="B118" s="8" t="s">
        <v>93</v>
      </c>
      <c r="C118" s="14">
        <v>0.16489999999999999</v>
      </c>
      <c r="D118" s="14">
        <v>0.23050000000000001</v>
      </c>
      <c r="E118" s="14">
        <f t="shared" si="2"/>
        <v>1.3978168587022439</v>
      </c>
    </row>
    <row r="119" spans="1:5" ht="18" customHeight="1">
      <c r="A119" s="8" t="s">
        <v>155</v>
      </c>
      <c r="B119" s="8" t="s">
        <v>116</v>
      </c>
      <c r="C119" s="14">
        <v>0.13489999999999999</v>
      </c>
      <c r="D119" s="14">
        <v>0.19980000000000001</v>
      </c>
      <c r="E119" s="14">
        <f t="shared" si="2"/>
        <v>1.4810971089696072</v>
      </c>
    </row>
    <row r="120" spans="1:5" ht="18" customHeight="1">
      <c r="A120" s="8" t="s">
        <v>155</v>
      </c>
      <c r="B120" s="8" t="s">
        <v>93</v>
      </c>
      <c r="C120" s="14">
        <v>0.21970000000000001</v>
      </c>
      <c r="D120" s="14">
        <v>0.24879999999999999</v>
      </c>
      <c r="E120" s="14">
        <f t="shared" si="2"/>
        <v>1.132453345471097</v>
      </c>
    </row>
    <row r="121" spans="1:5" ht="18" customHeight="1">
      <c r="A121" s="8" t="s">
        <v>116</v>
      </c>
      <c r="B121" s="8" t="s">
        <v>93</v>
      </c>
      <c r="C121" s="14">
        <v>0.18540000000000001</v>
      </c>
      <c r="D121" s="14">
        <v>0.28100000000000003</v>
      </c>
      <c r="E121" s="14">
        <f t="shared" si="2"/>
        <v>1.5156418554476807</v>
      </c>
    </row>
    <row r="122" spans="1:5">
      <c r="A122" s="38"/>
      <c r="B122" s="38" t="s">
        <v>185</v>
      </c>
      <c r="C122" s="38">
        <f>MEDIAN(C2:C121)</f>
        <v>0.21975</v>
      </c>
      <c r="D122" s="38">
        <f>MEDIAN(D2:D121)</f>
        <v>0.25980000000000003</v>
      </c>
      <c r="E122" s="35">
        <f t="shared" ref="E122" si="3">MEDIAN(E2:E121)</f>
        <v>1.181334003661605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sheetPr codeName="Sheet9"/>
  <dimension ref="A1:E38"/>
  <sheetViews>
    <sheetView workbookViewId="0">
      <selection sqref="A1:E1"/>
    </sheetView>
  </sheetViews>
  <sheetFormatPr defaultColWidth="9.140625" defaultRowHeight="15"/>
  <cols>
    <col min="1" max="1" width="19.85546875" style="3" customWidth="1"/>
    <col min="2" max="2" width="19.710937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50</v>
      </c>
      <c r="B2" s="9" t="s">
        <v>51</v>
      </c>
      <c r="C2" s="14">
        <v>0.11509999999999999</v>
      </c>
      <c r="D2" s="14">
        <v>0.1217</v>
      </c>
      <c r="E2" s="15">
        <f>D2/C2</f>
        <v>1.0573414422241529</v>
      </c>
    </row>
    <row r="3" spans="1:5" ht="18" customHeight="1">
      <c r="A3" s="9" t="s">
        <v>50</v>
      </c>
      <c r="B3" s="9" t="s">
        <v>52</v>
      </c>
      <c r="C3" s="14">
        <v>0.1673</v>
      </c>
      <c r="D3" s="14">
        <v>0.1472</v>
      </c>
      <c r="E3" s="15">
        <f t="shared" ref="E3:E37" si="0">D3/C3</f>
        <v>0.87985654512851164</v>
      </c>
    </row>
    <row r="4" spans="1:5" ht="18" customHeight="1">
      <c r="A4" s="9" t="s">
        <v>50</v>
      </c>
      <c r="B4" s="9" t="s">
        <v>53</v>
      </c>
      <c r="C4" s="14">
        <v>0.15240000000000001</v>
      </c>
      <c r="D4" s="14">
        <v>0.15049999999999999</v>
      </c>
      <c r="E4" s="15">
        <f t="shared" si="0"/>
        <v>0.98753280839895008</v>
      </c>
    </row>
    <row r="5" spans="1:5" ht="18" customHeight="1">
      <c r="A5" s="9" t="s">
        <v>50</v>
      </c>
      <c r="B5" s="9" t="s">
        <v>195</v>
      </c>
      <c r="C5" s="14">
        <v>0.22939999999999999</v>
      </c>
      <c r="D5" s="14">
        <v>0.23169999999999999</v>
      </c>
      <c r="E5" s="15">
        <f t="shared" si="0"/>
        <v>1.0100261551874454</v>
      </c>
    </row>
    <row r="6" spans="1:5" ht="18" customHeight="1">
      <c r="A6" s="9" t="s">
        <v>50</v>
      </c>
      <c r="B6" s="9" t="s">
        <v>100</v>
      </c>
      <c r="C6" s="14">
        <v>0.22220000000000001</v>
      </c>
      <c r="D6" s="14">
        <v>0.27400000000000002</v>
      </c>
      <c r="E6" s="15">
        <f t="shared" si="0"/>
        <v>1.2331233123312331</v>
      </c>
    </row>
    <row r="7" spans="1:5" ht="18" customHeight="1">
      <c r="A7" s="9" t="s">
        <v>50</v>
      </c>
      <c r="B7" s="9" t="s">
        <v>54</v>
      </c>
      <c r="C7" s="14">
        <v>0.23250000000000001</v>
      </c>
      <c r="D7" s="14">
        <v>0.27610000000000001</v>
      </c>
      <c r="E7" s="15">
        <f t="shared" si="0"/>
        <v>1.1875268817204301</v>
      </c>
    </row>
    <row r="8" spans="1:5" ht="18" customHeight="1">
      <c r="A8" s="9" t="s">
        <v>50</v>
      </c>
      <c r="B8" s="9" t="s">
        <v>55</v>
      </c>
      <c r="C8" s="14">
        <v>0.29449999999999998</v>
      </c>
      <c r="D8" s="14">
        <v>0.33600000000000002</v>
      </c>
      <c r="E8" s="15">
        <f t="shared" si="0"/>
        <v>1.1409168081494059</v>
      </c>
    </row>
    <row r="9" spans="1:5" ht="18" customHeight="1">
      <c r="A9" s="9" t="s">
        <v>50</v>
      </c>
      <c r="B9" s="9" t="s">
        <v>101</v>
      </c>
      <c r="C9" s="14">
        <v>0.2908</v>
      </c>
      <c r="D9" s="14">
        <v>0.32469999999999999</v>
      </c>
      <c r="E9" s="15">
        <f t="shared" si="0"/>
        <v>1.1165749656121045</v>
      </c>
    </row>
    <row r="10" spans="1:5" ht="18" customHeight="1">
      <c r="A10" s="9" t="s">
        <v>51</v>
      </c>
      <c r="B10" s="9" t="s">
        <v>52</v>
      </c>
      <c r="C10" s="14">
        <v>0.1002</v>
      </c>
      <c r="D10" s="14">
        <v>9.5200000000000007E-2</v>
      </c>
      <c r="E10" s="15">
        <f t="shared" si="0"/>
        <v>0.95009980039920172</v>
      </c>
    </row>
    <row r="11" spans="1:5" ht="18" customHeight="1">
      <c r="A11" s="9" t="s">
        <v>51</v>
      </c>
      <c r="B11" s="9" t="s">
        <v>53</v>
      </c>
      <c r="C11" s="14">
        <v>8.14E-2</v>
      </c>
      <c r="D11" s="14">
        <v>8.9599999999999999E-2</v>
      </c>
      <c r="E11" s="15">
        <f t="shared" si="0"/>
        <v>1.1007371007371007</v>
      </c>
    </row>
    <row r="12" spans="1:5" ht="18" customHeight="1">
      <c r="A12" s="9" t="s">
        <v>51</v>
      </c>
      <c r="B12" s="9" t="s">
        <v>195</v>
      </c>
      <c r="C12" s="14">
        <v>0.17960000000000001</v>
      </c>
      <c r="D12" s="14">
        <v>0.1749</v>
      </c>
      <c r="E12" s="15">
        <f t="shared" si="0"/>
        <v>0.97383073496659234</v>
      </c>
    </row>
    <row r="13" spans="1:5" ht="18" customHeight="1">
      <c r="A13" s="9" t="s">
        <v>51</v>
      </c>
      <c r="B13" s="9" t="s">
        <v>100</v>
      </c>
      <c r="C13" s="14">
        <v>0.1792</v>
      </c>
      <c r="D13" s="14">
        <v>0.21629999999999999</v>
      </c>
      <c r="E13" s="15">
        <f t="shared" si="0"/>
        <v>1.20703125</v>
      </c>
    </row>
    <row r="14" spans="1:5" ht="18" customHeight="1">
      <c r="A14" s="9" t="s">
        <v>51</v>
      </c>
      <c r="B14" s="9" t="s">
        <v>54</v>
      </c>
      <c r="C14" s="14">
        <v>0.16</v>
      </c>
      <c r="D14" s="14">
        <v>0.2235</v>
      </c>
      <c r="E14" s="15">
        <f t="shared" si="0"/>
        <v>1.3968750000000001</v>
      </c>
    </row>
    <row r="15" spans="1:5" ht="18" customHeight="1">
      <c r="A15" s="9" t="s">
        <v>51</v>
      </c>
      <c r="B15" s="9" t="s">
        <v>55</v>
      </c>
      <c r="C15" s="14">
        <v>0.26679999999999998</v>
      </c>
      <c r="D15" s="14">
        <v>0.29170000000000001</v>
      </c>
      <c r="E15" s="15">
        <f t="shared" si="0"/>
        <v>1.093328335832084</v>
      </c>
    </row>
    <row r="16" spans="1:5" ht="18" customHeight="1">
      <c r="A16" s="9" t="s">
        <v>51</v>
      </c>
      <c r="B16" s="9" t="s">
        <v>101</v>
      </c>
      <c r="C16" s="14">
        <v>0.24429999999999999</v>
      </c>
      <c r="D16" s="14">
        <v>0.27210000000000001</v>
      </c>
      <c r="E16" s="15">
        <f t="shared" si="0"/>
        <v>1.1137945149406467</v>
      </c>
    </row>
    <row r="17" spans="1:5" ht="18" customHeight="1">
      <c r="A17" s="9" t="s">
        <v>52</v>
      </c>
      <c r="B17" s="9" t="s">
        <v>53</v>
      </c>
      <c r="C17" s="14">
        <v>0.12479999999999999</v>
      </c>
      <c r="D17" s="14">
        <v>0.1055</v>
      </c>
      <c r="E17" s="15">
        <f t="shared" si="0"/>
        <v>0.8453525641025641</v>
      </c>
    </row>
    <row r="18" spans="1:5" ht="18" customHeight="1">
      <c r="A18" s="9" t="s">
        <v>52</v>
      </c>
      <c r="B18" s="9" t="s">
        <v>195</v>
      </c>
      <c r="C18" s="14">
        <v>0.20430000000000001</v>
      </c>
      <c r="D18" s="14">
        <v>0.18959999999999999</v>
      </c>
      <c r="E18" s="15">
        <f t="shared" si="0"/>
        <v>0.92804698972099842</v>
      </c>
    </row>
    <row r="19" spans="1:5" ht="18" customHeight="1">
      <c r="A19" s="9" t="s">
        <v>52</v>
      </c>
      <c r="B19" s="9" t="s">
        <v>100</v>
      </c>
      <c r="C19" s="14">
        <v>0.20860000000000001</v>
      </c>
      <c r="D19" s="14">
        <v>0.22509999999999999</v>
      </c>
      <c r="E19" s="15">
        <f t="shared" si="0"/>
        <v>1.0790987535953978</v>
      </c>
    </row>
    <row r="20" spans="1:5" ht="18" customHeight="1">
      <c r="A20" s="9" t="s">
        <v>52</v>
      </c>
      <c r="B20" s="9" t="s">
        <v>54</v>
      </c>
      <c r="C20" s="14">
        <v>0.2079</v>
      </c>
      <c r="D20" s="14">
        <v>0.2276</v>
      </c>
      <c r="E20" s="15">
        <f t="shared" si="0"/>
        <v>1.0947570947570948</v>
      </c>
    </row>
    <row r="21" spans="1:5" ht="18" customHeight="1">
      <c r="A21" s="9" t="s">
        <v>52</v>
      </c>
      <c r="B21" s="9" t="s">
        <v>55</v>
      </c>
      <c r="C21" s="14">
        <v>0.27410000000000001</v>
      </c>
      <c r="D21" s="14">
        <v>0.28470000000000001</v>
      </c>
      <c r="E21" s="15">
        <f t="shared" si="0"/>
        <v>1.0386720175118569</v>
      </c>
    </row>
    <row r="22" spans="1:5" ht="18" customHeight="1">
      <c r="A22" s="9" t="s">
        <v>52</v>
      </c>
      <c r="B22" s="9" t="s">
        <v>101</v>
      </c>
      <c r="C22" s="14">
        <v>0.25869999999999999</v>
      </c>
      <c r="D22" s="14">
        <v>0.27210000000000001</v>
      </c>
      <c r="E22" s="15">
        <f t="shared" si="0"/>
        <v>1.0517974487823736</v>
      </c>
    </row>
    <row r="23" spans="1:5" ht="18" customHeight="1">
      <c r="A23" s="9" t="s">
        <v>53</v>
      </c>
      <c r="B23" s="9" t="s">
        <v>195</v>
      </c>
      <c r="C23" s="14">
        <v>0.19739999999999999</v>
      </c>
      <c r="D23" s="14">
        <v>0.1787</v>
      </c>
      <c r="E23" s="15">
        <f t="shared" si="0"/>
        <v>0.90526849037487334</v>
      </c>
    </row>
    <row r="24" spans="1:5" ht="18" customHeight="1">
      <c r="A24" s="9" t="s">
        <v>53</v>
      </c>
      <c r="B24" s="9" t="s">
        <v>100</v>
      </c>
      <c r="C24" s="14">
        <v>0.18590000000000001</v>
      </c>
      <c r="D24" s="14">
        <v>0.21179999999999999</v>
      </c>
      <c r="E24" s="15">
        <f t="shared" si="0"/>
        <v>1.139322216245293</v>
      </c>
    </row>
    <row r="25" spans="1:5" ht="18" customHeight="1">
      <c r="A25" s="9" t="s">
        <v>53</v>
      </c>
      <c r="B25" s="9" t="s">
        <v>54</v>
      </c>
      <c r="C25" s="14">
        <v>0.18759999999999999</v>
      </c>
      <c r="D25" s="14">
        <v>0.21510000000000001</v>
      </c>
      <c r="E25" s="15">
        <f t="shared" si="0"/>
        <v>1.1465884861407252</v>
      </c>
    </row>
    <row r="26" spans="1:5" ht="18" customHeight="1">
      <c r="A26" s="9" t="s">
        <v>53</v>
      </c>
      <c r="B26" s="9" t="s">
        <v>55</v>
      </c>
      <c r="C26" s="14">
        <v>0.25690000000000002</v>
      </c>
      <c r="D26" s="14">
        <v>0.28289999999999998</v>
      </c>
      <c r="E26" s="15">
        <f t="shared" si="0"/>
        <v>1.1012066952121446</v>
      </c>
    </row>
    <row r="27" spans="1:5" ht="18" customHeight="1">
      <c r="A27" s="9" t="s">
        <v>53</v>
      </c>
      <c r="B27" s="9" t="s">
        <v>101</v>
      </c>
      <c r="C27" s="14">
        <v>0.2399</v>
      </c>
      <c r="D27" s="14">
        <v>0.27160000000000001</v>
      </c>
      <c r="E27" s="15">
        <f t="shared" si="0"/>
        <v>1.1321383909962484</v>
      </c>
    </row>
    <row r="28" spans="1:5" ht="18" customHeight="1">
      <c r="A28" s="9" t="s">
        <v>195</v>
      </c>
      <c r="B28" s="9" t="s">
        <v>100</v>
      </c>
      <c r="C28" s="14">
        <v>0.1656</v>
      </c>
      <c r="D28" s="14">
        <v>0.21779999999999999</v>
      </c>
      <c r="E28" s="15">
        <f t="shared" si="0"/>
        <v>1.3152173913043479</v>
      </c>
    </row>
    <row r="29" spans="1:5" ht="18" customHeight="1">
      <c r="A29" s="9" t="s">
        <v>195</v>
      </c>
      <c r="B29" s="9" t="s">
        <v>54</v>
      </c>
      <c r="C29" s="14">
        <v>0.19209999999999999</v>
      </c>
      <c r="D29" s="14">
        <v>0.22620000000000001</v>
      </c>
      <c r="E29" s="15">
        <f t="shared" si="0"/>
        <v>1.1775117126496617</v>
      </c>
    </row>
    <row r="30" spans="1:5" ht="18" customHeight="1">
      <c r="A30" s="9" t="s">
        <v>195</v>
      </c>
      <c r="B30" s="9" t="s">
        <v>55</v>
      </c>
      <c r="C30" s="14">
        <v>0.2661</v>
      </c>
      <c r="D30" s="14">
        <v>0.31690000000000002</v>
      </c>
      <c r="E30" s="15">
        <f t="shared" si="0"/>
        <v>1.1909056745584368</v>
      </c>
    </row>
    <row r="31" spans="1:5" ht="18" customHeight="1">
      <c r="A31" s="9" t="s">
        <v>195</v>
      </c>
      <c r="B31" s="9" t="s">
        <v>101</v>
      </c>
      <c r="C31" s="14">
        <v>0.23930000000000001</v>
      </c>
      <c r="D31" s="14">
        <v>0.28299999999999997</v>
      </c>
      <c r="E31" s="15">
        <f t="shared" si="0"/>
        <v>1.182615963226076</v>
      </c>
    </row>
    <row r="32" spans="1:5" ht="18" customHeight="1">
      <c r="A32" s="9" t="s">
        <v>100</v>
      </c>
      <c r="B32" s="9" t="s">
        <v>54</v>
      </c>
      <c r="C32" s="14">
        <v>0.1426</v>
      </c>
      <c r="D32" s="14">
        <v>0.13619999999999999</v>
      </c>
      <c r="E32" s="15">
        <f t="shared" si="0"/>
        <v>0.95511921458625515</v>
      </c>
    </row>
    <row r="33" spans="1:5" ht="18" customHeight="1">
      <c r="A33" s="9" t="s">
        <v>100</v>
      </c>
      <c r="B33" s="9" t="s">
        <v>55</v>
      </c>
      <c r="C33" s="14">
        <v>0.28089999999999998</v>
      </c>
      <c r="D33" s="14">
        <v>0.29430000000000001</v>
      </c>
      <c r="E33" s="15">
        <f t="shared" si="0"/>
        <v>1.0477038091847632</v>
      </c>
    </row>
    <row r="34" spans="1:5" ht="18" customHeight="1">
      <c r="A34" s="9" t="s">
        <v>100</v>
      </c>
      <c r="B34" s="9" t="s">
        <v>101</v>
      </c>
      <c r="C34" s="14">
        <v>0.26050000000000001</v>
      </c>
      <c r="D34" s="14">
        <v>0.27839999999999998</v>
      </c>
      <c r="E34" s="15">
        <f t="shared" si="0"/>
        <v>1.0687140115163147</v>
      </c>
    </row>
    <row r="35" spans="1:5" ht="18" customHeight="1">
      <c r="A35" s="9" t="s">
        <v>54</v>
      </c>
      <c r="B35" s="9" t="s">
        <v>55</v>
      </c>
      <c r="C35" s="14">
        <v>0.28849999999999998</v>
      </c>
      <c r="D35" s="14">
        <v>0.2969</v>
      </c>
      <c r="E35" s="15">
        <f t="shared" si="0"/>
        <v>1.0291161178509534</v>
      </c>
    </row>
    <row r="36" spans="1:5" ht="18" customHeight="1">
      <c r="A36" s="9" t="s">
        <v>54</v>
      </c>
      <c r="B36" s="9" t="s">
        <v>101</v>
      </c>
      <c r="C36" s="14">
        <v>0.28489999999999999</v>
      </c>
      <c r="D36" s="14">
        <v>0.28039999999999998</v>
      </c>
      <c r="E36" s="15">
        <f t="shared" si="0"/>
        <v>0.98420498420498415</v>
      </c>
    </row>
    <row r="37" spans="1:5" ht="18" customHeight="1">
      <c r="A37" s="9" t="s">
        <v>55</v>
      </c>
      <c r="B37" s="9" t="s">
        <v>101</v>
      </c>
      <c r="C37" s="14">
        <v>0.10829999999999999</v>
      </c>
      <c r="D37" s="14">
        <v>0.1323</v>
      </c>
      <c r="E37" s="15">
        <f t="shared" si="0"/>
        <v>1.2216066481994461</v>
      </c>
    </row>
    <row r="38" spans="1:5">
      <c r="A38" s="38"/>
      <c r="B38" s="38" t="s">
        <v>185</v>
      </c>
      <c r="C38" s="38">
        <f>MEDIAN(C2:C37)</f>
        <v>0.20824999999999999</v>
      </c>
      <c r="D38" s="38">
        <f>MEDIAN(D2:D37)</f>
        <v>0.22689999999999999</v>
      </c>
      <c r="E38" s="35">
        <f t="shared" ref="E38" si="1">MEDIAN(E2:E37)</f>
        <v>1.094042715294589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sheetPr codeName="Sheet7"/>
  <dimension ref="A1:E57"/>
  <sheetViews>
    <sheetView workbookViewId="0">
      <selection sqref="A1:E1"/>
    </sheetView>
  </sheetViews>
  <sheetFormatPr defaultColWidth="9.140625" defaultRowHeight="15"/>
  <cols>
    <col min="1" max="1" width="19.7109375" style="2" customWidth="1"/>
    <col min="2" max="2" width="19.5703125" style="2" customWidth="1"/>
    <col min="3" max="16384" width="9.140625" style="2"/>
  </cols>
  <sheetData>
    <row r="1" spans="1:5" ht="21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46</v>
      </c>
      <c r="B2" s="9" t="s">
        <v>49</v>
      </c>
      <c r="C2" s="9">
        <v>0.56869999999999998</v>
      </c>
      <c r="D2" s="9">
        <v>0.56040000000000001</v>
      </c>
      <c r="E2" s="21">
        <f>D2/C2</f>
        <v>0.98540531035695456</v>
      </c>
    </row>
    <row r="3" spans="1:5" ht="18" customHeight="1">
      <c r="A3" s="9" t="s">
        <v>46</v>
      </c>
      <c r="B3" s="9" t="s">
        <v>47</v>
      </c>
      <c r="C3" s="9">
        <v>0.13980000000000001</v>
      </c>
      <c r="D3" s="9">
        <v>0.14399999999999999</v>
      </c>
      <c r="E3" s="21">
        <f t="shared" ref="E3:E56" si="0">D3/C3</f>
        <v>1.0300429184549356</v>
      </c>
    </row>
    <row r="4" spans="1:5" ht="18" customHeight="1">
      <c r="A4" s="9" t="s">
        <v>46</v>
      </c>
      <c r="B4" s="9" t="s">
        <v>48</v>
      </c>
      <c r="C4" s="9">
        <v>0.30559999999999998</v>
      </c>
      <c r="D4" s="9">
        <v>0.32600000000000001</v>
      </c>
      <c r="E4" s="21">
        <f t="shared" si="0"/>
        <v>1.0667539267015709</v>
      </c>
    </row>
    <row r="5" spans="1:5" ht="18" customHeight="1">
      <c r="A5" s="9" t="s">
        <v>46</v>
      </c>
      <c r="B5" s="9" t="s">
        <v>196</v>
      </c>
      <c r="C5" s="9">
        <v>0.28220000000000001</v>
      </c>
      <c r="D5" s="9">
        <v>0.30609999999999998</v>
      </c>
      <c r="E5" s="21">
        <f t="shared" si="0"/>
        <v>1.0846917080085046</v>
      </c>
    </row>
    <row r="6" spans="1:5" ht="18" customHeight="1">
      <c r="A6" s="9" t="s">
        <v>46</v>
      </c>
      <c r="B6" s="9" t="s">
        <v>167</v>
      </c>
      <c r="C6" s="9">
        <v>0.28320000000000001</v>
      </c>
      <c r="D6" s="9">
        <v>0.31819999999999998</v>
      </c>
      <c r="E6" s="21">
        <f t="shared" si="0"/>
        <v>1.1235875706214689</v>
      </c>
    </row>
    <row r="7" spans="1:5" ht="18" customHeight="1">
      <c r="A7" s="9" t="s">
        <v>177</v>
      </c>
      <c r="B7" s="9" t="s">
        <v>47</v>
      </c>
      <c r="C7" s="9">
        <v>0.33689999999999998</v>
      </c>
      <c r="D7" s="9">
        <v>0.34639999999999999</v>
      </c>
      <c r="E7" s="21">
        <f t="shared" si="0"/>
        <v>1.0281982784208965</v>
      </c>
    </row>
    <row r="8" spans="1:5" ht="18" customHeight="1">
      <c r="A8" s="9" t="s">
        <v>177</v>
      </c>
      <c r="B8" s="9" t="s">
        <v>46</v>
      </c>
      <c r="C8" s="9">
        <v>0.3196</v>
      </c>
      <c r="D8" s="9">
        <v>0.33389999999999997</v>
      </c>
      <c r="E8" s="21">
        <f t="shared" si="0"/>
        <v>1.0447434292866082</v>
      </c>
    </row>
    <row r="9" spans="1:5" ht="18" customHeight="1">
      <c r="A9" s="9" t="s">
        <v>177</v>
      </c>
      <c r="B9" s="9" t="s">
        <v>49</v>
      </c>
      <c r="C9" s="9">
        <v>0.57479999999999998</v>
      </c>
      <c r="D9" s="9">
        <v>0.5897</v>
      </c>
      <c r="E9" s="21">
        <f t="shared" si="0"/>
        <v>1.0259220598469032</v>
      </c>
    </row>
    <row r="10" spans="1:5" ht="18" customHeight="1">
      <c r="A10" s="9" t="s">
        <v>177</v>
      </c>
      <c r="B10" s="9" t="s">
        <v>48</v>
      </c>
      <c r="C10" s="9">
        <v>0.31459999999999999</v>
      </c>
      <c r="D10" s="9">
        <v>0.33169999999999999</v>
      </c>
      <c r="E10" s="21">
        <f t="shared" si="0"/>
        <v>1.054354736172918</v>
      </c>
    </row>
    <row r="11" spans="1:5" ht="18" customHeight="1">
      <c r="A11" s="9" t="s">
        <v>177</v>
      </c>
      <c r="B11" s="9" t="s">
        <v>167</v>
      </c>
      <c r="C11" s="9">
        <v>0.30930000000000002</v>
      </c>
      <c r="D11" s="9">
        <v>0.34379999999999999</v>
      </c>
      <c r="E11" s="21">
        <f t="shared" si="0"/>
        <v>1.1115421920465567</v>
      </c>
    </row>
    <row r="12" spans="1:5" ht="18" customHeight="1">
      <c r="A12" s="9" t="s">
        <v>177</v>
      </c>
      <c r="B12" s="9" t="s">
        <v>45</v>
      </c>
      <c r="C12" s="9">
        <v>0.25390000000000001</v>
      </c>
      <c r="D12" s="9">
        <v>0.28620000000000001</v>
      </c>
      <c r="E12" s="21">
        <f t="shared" si="0"/>
        <v>1.1272154391492712</v>
      </c>
    </row>
    <row r="13" spans="1:5" ht="18" customHeight="1">
      <c r="A13" s="9" t="s">
        <v>177</v>
      </c>
      <c r="B13" s="9" t="s">
        <v>196</v>
      </c>
      <c r="C13" s="9">
        <v>0.2853</v>
      </c>
      <c r="D13" s="9">
        <v>0.33229999999999998</v>
      </c>
      <c r="E13" s="21">
        <f t="shared" si="0"/>
        <v>1.164738871363477</v>
      </c>
    </row>
    <row r="14" spans="1:5" ht="18" customHeight="1">
      <c r="A14" s="9" t="s">
        <v>167</v>
      </c>
      <c r="B14" s="9" t="s">
        <v>49</v>
      </c>
      <c r="C14" s="9">
        <v>0.57969999999999999</v>
      </c>
      <c r="D14" s="9">
        <v>0.58630000000000004</v>
      </c>
      <c r="E14" s="21">
        <f t="shared" si="0"/>
        <v>1.0113851992409868</v>
      </c>
    </row>
    <row r="15" spans="1:5" ht="18" customHeight="1">
      <c r="A15" s="9" t="s">
        <v>167</v>
      </c>
      <c r="B15" s="9" t="s">
        <v>48</v>
      </c>
      <c r="C15" s="9">
        <v>0.1719</v>
      </c>
      <c r="D15" s="9">
        <v>0.17610000000000001</v>
      </c>
      <c r="E15" s="21">
        <f t="shared" si="0"/>
        <v>1.0244328097731239</v>
      </c>
    </row>
    <row r="16" spans="1:5" ht="18" customHeight="1">
      <c r="A16" s="9" t="s">
        <v>167</v>
      </c>
      <c r="B16" s="9" t="s">
        <v>196</v>
      </c>
      <c r="C16" s="9">
        <v>0.28029999999999999</v>
      </c>
      <c r="D16" s="9">
        <v>0.31019999999999998</v>
      </c>
      <c r="E16" s="21">
        <f t="shared" si="0"/>
        <v>1.1066714234748483</v>
      </c>
    </row>
    <row r="17" spans="1:5" ht="18" customHeight="1">
      <c r="A17" s="9" t="s">
        <v>43</v>
      </c>
      <c r="B17" s="9" t="s">
        <v>44</v>
      </c>
      <c r="C17" s="9">
        <v>0.3251</v>
      </c>
      <c r="D17" s="9">
        <v>0.29630000000000001</v>
      </c>
      <c r="E17" s="21">
        <f t="shared" si="0"/>
        <v>0.91141187326976314</v>
      </c>
    </row>
    <row r="18" spans="1:5" ht="18" customHeight="1">
      <c r="A18" s="9" t="s">
        <v>43</v>
      </c>
      <c r="B18" s="9" t="s">
        <v>178</v>
      </c>
      <c r="C18" s="9">
        <v>0.33739999999999998</v>
      </c>
      <c r="D18" s="9">
        <v>0.30959999999999999</v>
      </c>
      <c r="E18" s="21">
        <f t="shared" si="0"/>
        <v>0.91760521636040315</v>
      </c>
    </row>
    <row r="19" spans="1:5" ht="18" customHeight="1">
      <c r="A19" s="9" t="s">
        <v>43</v>
      </c>
      <c r="B19" s="9" t="s">
        <v>47</v>
      </c>
      <c r="C19" s="9">
        <v>0.33360000000000001</v>
      </c>
      <c r="D19" s="9">
        <v>0.31879999999999997</v>
      </c>
      <c r="E19" s="21">
        <f t="shared" si="0"/>
        <v>0.95563549160671457</v>
      </c>
    </row>
    <row r="20" spans="1:5" ht="18" customHeight="1">
      <c r="A20" s="9" t="s">
        <v>43</v>
      </c>
      <c r="B20" s="9" t="s">
        <v>49</v>
      </c>
      <c r="C20" s="9">
        <v>0.58899999999999997</v>
      </c>
      <c r="D20" s="9">
        <v>0.58309999999999995</v>
      </c>
      <c r="E20" s="21">
        <f t="shared" si="0"/>
        <v>0.98998302207130728</v>
      </c>
    </row>
    <row r="21" spans="1:5" ht="18" customHeight="1">
      <c r="A21" s="9" t="s">
        <v>43</v>
      </c>
      <c r="B21" s="9" t="s">
        <v>177</v>
      </c>
      <c r="C21" s="9">
        <v>0.24829999999999999</v>
      </c>
      <c r="D21" s="9">
        <v>0.24529999999999999</v>
      </c>
      <c r="E21" s="21">
        <f t="shared" si="0"/>
        <v>0.9879178413209827</v>
      </c>
    </row>
    <row r="22" spans="1:5" ht="18" customHeight="1">
      <c r="A22" s="9" t="s">
        <v>43</v>
      </c>
      <c r="B22" s="9" t="s">
        <v>45</v>
      </c>
      <c r="C22" s="9">
        <v>0.26800000000000002</v>
      </c>
      <c r="D22" s="9">
        <v>0.26910000000000001</v>
      </c>
      <c r="E22" s="21">
        <f t="shared" si="0"/>
        <v>1.0041044776119403</v>
      </c>
    </row>
    <row r="23" spans="1:5" ht="18" customHeight="1">
      <c r="A23" s="9" t="s">
        <v>43</v>
      </c>
      <c r="B23" s="9" t="s">
        <v>46</v>
      </c>
      <c r="C23" s="9">
        <v>0.29089999999999999</v>
      </c>
      <c r="D23" s="9">
        <v>0.29649999999999999</v>
      </c>
      <c r="E23" s="21">
        <f t="shared" si="0"/>
        <v>1.0192506015812994</v>
      </c>
    </row>
    <row r="24" spans="1:5" ht="18" customHeight="1">
      <c r="A24" s="9" t="s">
        <v>43</v>
      </c>
      <c r="B24" s="9" t="s">
        <v>48</v>
      </c>
      <c r="C24" s="9">
        <v>0.31840000000000002</v>
      </c>
      <c r="D24" s="9">
        <v>0.3306</v>
      </c>
      <c r="E24" s="21">
        <f t="shared" si="0"/>
        <v>1.0383165829145728</v>
      </c>
    </row>
    <row r="25" spans="1:5" ht="18" customHeight="1">
      <c r="A25" s="9" t="s">
        <v>43</v>
      </c>
      <c r="B25" s="9" t="s">
        <v>167</v>
      </c>
      <c r="C25" s="9">
        <v>0.31929999999999997</v>
      </c>
      <c r="D25" s="9">
        <v>0.33250000000000002</v>
      </c>
      <c r="E25" s="21">
        <f t="shared" si="0"/>
        <v>1.0413404321954276</v>
      </c>
    </row>
    <row r="26" spans="1:5" ht="18" customHeight="1">
      <c r="A26" s="9" t="s">
        <v>43</v>
      </c>
      <c r="B26" s="9" t="s">
        <v>196</v>
      </c>
      <c r="C26" s="9">
        <v>0.29020000000000001</v>
      </c>
      <c r="D26" s="9">
        <v>0.32390000000000002</v>
      </c>
      <c r="E26" s="21">
        <f t="shared" si="0"/>
        <v>1.1161268090971743</v>
      </c>
    </row>
    <row r="27" spans="1:5" ht="18" customHeight="1">
      <c r="A27" s="9" t="s">
        <v>44</v>
      </c>
      <c r="B27" s="9" t="s">
        <v>178</v>
      </c>
      <c r="C27" s="9">
        <v>8.5599999999999996E-2</v>
      </c>
      <c r="D27" s="9">
        <v>5.5500000000000001E-2</v>
      </c>
      <c r="E27" s="21">
        <f t="shared" si="0"/>
        <v>0.64836448598130847</v>
      </c>
    </row>
    <row r="28" spans="1:5" ht="18" customHeight="1">
      <c r="A28" s="9" t="s">
        <v>44</v>
      </c>
      <c r="B28" s="9" t="s">
        <v>46</v>
      </c>
      <c r="C28" s="9">
        <v>0.16350000000000001</v>
      </c>
      <c r="D28" s="9">
        <v>0.13919999999999999</v>
      </c>
      <c r="E28" s="21">
        <f t="shared" si="0"/>
        <v>0.85137614678899076</v>
      </c>
    </row>
    <row r="29" spans="1:5" ht="18" customHeight="1">
      <c r="A29" s="9" t="s">
        <v>44</v>
      </c>
      <c r="B29" s="9" t="s">
        <v>47</v>
      </c>
      <c r="C29" s="9">
        <v>0.1787</v>
      </c>
      <c r="D29" s="9">
        <v>0.15279999999999999</v>
      </c>
      <c r="E29" s="21">
        <f t="shared" si="0"/>
        <v>0.85506435366536093</v>
      </c>
    </row>
    <row r="30" spans="1:5" ht="18" customHeight="1">
      <c r="A30" s="9" t="s">
        <v>44</v>
      </c>
      <c r="B30" s="9" t="s">
        <v>196</v>
      </c>
      <c r="C30" s="9">
        <v>0.34649999999999997</v>
      </c>
      <c r="D30" s="9">
        <v>0.30790000000000001</v>
      </c>
      <c r="E30" s="21">
        <f t="shared" si="0"/>
        <v>0.88860028860028872</v>
      </c>
    </row>
    <row r="31" spans="1:5" ht="18" customHeight="1">
      <c r="A31" s="9" t="s">
        <v>44</v>
      </c>
      <c r="B31" s="9" t="s">
        <v>48</v>
      </c>
      <c r="C31" s="9">
        <v>0.35270000000000001</v>
      </c>
      <c r="D31" s="9">
        <v>0.32550000000000001</v>
      </c>
      <c r="E31" s="21">
        <f t="shared" si="0"/>
        <v>0.9228806351006521</v>
      </c>
    </row>
    <row r="32" spans="1:5" ht="18" customHeight="1">
      <c r="A32" s="9" t="s">
        <v>44</v>
      </c>
      <c r="B32" s="9" t="s">
        <v>177</v>
      </c>
      <c r="C32" s="9">
        <v>0.3306</v>
      </c>
      <c r="D32" s="9">
        <v>0.32079999999999997</v>
      </c>
      <c r="E32" s="21">
        <f t="shared" si="0"/>
        <v>0.97035692679975794</v>
      </c>
    </row>
    <row r="33" spans="1:5" ht="18" customHeight="1">
      <c r="A33" s="9" t="s">
        <v>44</v>
      </c>
      <c r="B33" s="9" t="s">
        <v>45</v>
      </c>
      <c r="C33" s="9">
        <v>0.3548</v>
      </c>
      <c r="D33" s="9">
        <v>0.3463</v>
      </c>
      <c r="E33" s="21">
        <f t="shared" si="0"/>
        <v>0.97604284103720407</v>
      </c>
    </row>
    <row r="34" spans="1:5" ht="18" customHeight="1">
      <c r="A34" s="9" t="s">
        <v>44</v>
      </c>
      <c r="B34" s="9" t="s">
        <v>167</v>
      </c>
      <c r="C34" s="9">
        <v>0.32979999999999998</v>
      </c>
      <c r="D34" s="9">
        <v>0.3246</v>
      </c>
      <c r="E34" s="21">
        <f t="shared" si="0"/>
        <v>0.98423286840509405</v>
      </c>
    </row>
    <row r="35" spans="1:5" ht="18" customHeight="1">
      <c r="A35" s="9" t="s">
        <v>44</v>
      </c>
      <c r="B35" s="9" t="s">
        <v>49</v>
      </c>
      <c r="C35" s="9">
        <v>0.55649999999999999</v>
      </c>
      <c r="D35" s="9">
        <v>0.55679999999999996</v>
      </c>
      <c r="E35" s="21">
        <f t="shared" si="0"/>
        <v>1.0005390835579515</v>
      </c>
    </row>
    <row r="36" spans="1:5" ht="18" customHeight="1">
      <c r="A36" s="9" t="s">
        <v>178</v>
      </c>
      <c r="B36" s="9" t="s">
        <v>47</v>
      </c>
      <c r="C36" s="9">
        <v>0.17899999999999999</v>
      </c>
      <c r="D36" s="9">
        <v>0.17030000000000001</v>
      </c>
      <c r="E36" s="21">
        <f t="shared" si="0"/>
        <v>0.95139664804469282</v>
      </c>
    </row>
    <row r="37" spans="1:5" ht="18" customHeight="1">
      <c r="A37" s="9" t="s">
        <v>178</v>
      </c>
      <c r="B37" s="9" t="s">
        <v>49</v>
      </c>
      <c r="C37" s="9">
        <v>0.56899999999999995</v>
      </c>
      <c r="D37" s="9">
        <v>0.55479999999999996</v>
      </c>
      <c r="E37" s="21">
        <f t="shared" si="0"/>
        <v>0.97504393673110723</v>
      </c>
    </row>
    <row r="38" spans="1:5" ht="18" customHeight="1">
      <c r="A38" s="9" t="s">
        <v>178</v>
      </c>
      <c r="B38" s="9" t="s">
        <v>48</v>
      </c>
      <c r="C38" s="9">
        <v>0.35549999999999998</v>
      </c>
      <c r="D38" s="9">
        <v>0.34360000000000002</v>
      </c>
      <c r="E38" s="21">
        <f t="shared" si="0"/>
        <v>0.96652601969057672</v>
      </c>
    </row>
    <row r="39" spans="1:5" ht="18" customHeight="1">
      <c r="A39" s="9" t="s">
        <v>178</v>
      </c>
      <c r="B39" s="9" t="s">
        <v>45</v>
      </c>
      <c r="C39" s="9">
        <v>0.3679</v>
      </c>
      <c r="D39" s="9">
        <v>0.36059999999999998</v>
      </c>
      <c r="E39" s="21">
        <f t="shared" si="0"/>
        <v>0.9801576515357433</v>
      </c>
    </row>
    <row r="40" spans="1:5" ht="18" customHeight="1">
      <c r="A40" s="9" t="s">
        <v>178</v>
      </c>
      <c r="B40" s="9" t="s">
        <v>196</v>
      </c>
      <c r="C40" s="9">
        <v>0.33639999999999998</v>
      </c>
      <c r="D40" s="9">
        <v>0.33</v>
      </c>
      <c r="E40" s="21">
        <f t="shared" si="0"/>
        <v>0.98097502972651618</v>
      </c>
    </row>
    <row r="41" spans="1:5" ht="18" customHeight="1">
      <c r="A41" s="9" t="s">
        <v>178</v>
      </c>
      <c r="B41" s="9" t="s">
        <v>46</v>
      </c>
      <c r="C41" s="9">
        <v>0.16320000000000001</v>
      </c>
      <c r="D41" s="9">
        <v>0.16450000000000001</v>
      </c>
      <c r="E41" s="21">
        <f t="shared" si="0"/>
        <v>1.0079656862745099</v>
      </c>
    </row>
    <row r="42" spans="1:5" ht="18" customHeight="1">
      <c r="A42" s="9" t="s">
        <v>178</v>
      </c>
      <c r="B42" s="9" t="s">
        <v>177</v>
      </c>
      <c r="C42" s="9">
        <v>0.34370000000000001</v>
      </c>
      <c r="D42" s="9">
        <v>0.34849999999999998</v>
      </c>
      <c r="E42" s="21">
        <f t="shared" si="0"/>
        <v>1.0139656677334885</v>
      </c>
    </row>
    <row r="43" spans="1:5" ht="18" customHeight="1">
      <c r="A43" s="9" t="s">
        <v>178</v>
      </c>
      <c r="B43" s="9" t="s">
        <v>167</v>
      </c>
      <c r="C43" s="9">
        <v>0.3407</v>
      </c>
      <c r="D43" s="9">
        <v>0.34710000000000002</v>
      </c>
      <c r="E43" s="21">
        <f t="shared" si="0"/>
        <v>1.0187848547108893</v>
      </c>
    </row>
    <row r="44" spans="1:5" ht="18" customHeight="1">
      <c r="A44" s="9" t="s">
        <v>196</v>
      </c>
      <c r="B44" s="9" t="s">
        <v>49</v>
      </c>
      <c r="C44" s="9">
        <v>0.5806</v>
      </c>
      <c r="D44" s="9">
        <v>0.56459999999999999</v>
      </c>
      <c r="E44" s="21">
        <f t="shared" si="0"/>
        <v>0.97244230106786078</v>
      </c>
    </row>
    <row r="45" spans="1:5" ht="18" customHeight="1">
      <c r="A45" s="9" t="s">
        <v>48</v>
      </c>
      <c r="B45" s="9" t="s">
        <v>49</v>
      </c>
      <c r="C45" s="9">
        <v>0.60119999999999996</v>
      </c>
      <c r="D45" s="9">
        <v>0.58799999999999997</v>
      </c>
      <c r="E45" s="21">
        <f t="shared" si="0"/>
        <v>0.97804391217564868</v>
      </c>
    </row>
    <row r="46" spans="1:5" ht="18" customHeight="1">
      <c r="A46" s="9" t="s">
        <v>48</v>
      </c>
      <c r="B46" s="9" t="s">
        <v>196</v>
      </c>
      <c r="C46" s="9">
        <v>0.28210000000000002</v>
      </c>
      <c r="D46" s="9">
        <v>0.29920000000000002</v>
      </c>
      <c r="E46" s="21">
        <f t="shared" si="0"/>
        <v>1.0606168025522864</v>
      </c>
    </row>
    <row r="47" spans="1:5" ht="18" customHeight="1">
      <c r="A47" s="9" t="s">
        <v>45</v>
      </c>
      <c r="B47" s="9" t="s">
        <v>48</v>
      </c>
      <c r="C47" s="9">
        <v>0.36849999999999999</v>
      </c>
      <c r="D47" s="9">
        <v>0.36180000000000001</v>
      </c>
      <c r="E47" s="21">
        <f t="shared" si="0"/>
        <v>0.98181818181818181</v>
      </c>
    </row>
    <row r="48" spans="1:5" ht="18" customHeight="1">
      <c r="A48" s="9" t="s">
        <v>45</v>
      </c>
      <c r="B48" s="9" t="s">
        <v>167</v>
      </c>
      <c r="C48" s="9">
        <v>0.36359999999999998</v>
      </c>
      <c r="D48" s="9">
        <v>0.35699999999999998</v>
      </c>
      <c r="E48" s="21">
        <f t="shared" si="0"/>
        <v>0.98184818481848191</v>
      </c>
    </row>
    <row r="49" spans="1:5" ht="18" customHeight="1">
      <c r="A49" s="9" t="s">
        <v>45</v>
      </c>
      <c r="B49" s="9" t="s">
        <v>46</v>
      </c>
      <c r="C49" s="9">
        <v>0.3382</v>
      </c>
      <c r="D49" s="9">
        <v>0.3327</v>
      </c>
      <c r="E49" s="21">
        <f t="shared" si="0"/>
        <v>0.9837374334713187</v>
      </c>
    </row>
    <row r="50" spans="1:5" ht="18" customHeight="1">
      <c r="A50" s="9" t="s">
        <v>45</v>
      </c>
      <c r="B50" s="9" t="s">
        <v>49</v>
      </c>
      <c r="C50" s="9">
        <v>0.59419999999999995</v>
      </c>
      <c r="D50" s="9">
        <v>0.60389999999999999</v>
      </c>
      <c r="E50" s="21">
        <f t="shared" si="0"/>
        <v>1.016324469875463</v>
      </c>
    </row>
    <row r="51" spans="1:5" ht="18" customHeight="1">
      <c r="A51" s="9" t="s">
        <v>45</v>
      </c>
      <c r="B51" s="9" t="s">
        <v>47</v>
      </c>
      <c r="C51" s="9">
        <v>0.35189999999999999</v>
      </c>
      <c r="D51" s="9">
        <v>0.36420000000000002</v>
      </c>
      <c r="E51" s="21">
        <f t="shared" si="0"/>
        <v>1.0349531116794546</v>
      </c>
    </row>
    <row r="52" spans="1:5" ht="18" customHeight="1">
      <c r="A52" s="9" t="s">
        <v>45</v>
      </c>
      <c r="B52" s="9" t="s">
        <v>196</v>
      </c>
      <c r="C52" s="9">
        <v>0.3306</v>
      </c>
      <c r="D52" s="9">
        <v>0.34420000000000001</v>
      </c>
      <c r="E52" s="21">
        <f t="shared" si="0"/>
        <v>1.0411373260738053</v>
      </c>
    </row>
    <row r="53" spans="1:5" ht="18" customHeight="1">
      <c r="A53" s="9" t="s">
        <v>47</v>
      </c>
      <c r="B53" s="9" t="s">
        <v>49</v>
      </c>
      <c r="C53" s="9">
        <v>0.55159999999999998</v>
      </c>
      <c r="D53" s="9">
        <v>0.55600000000000005</v>
      </c>
      <c r="E53" s="21">
        <f t="shared" si="0"/>
        <v>1.0079767947788254</v>
      </c>
    </row>
    <row r="54" spans="1:5" ht="18" customHeight="1">
      <c r="A54" s="9" t="s">
        <v>47</v>
      </c>
      <c r="B54" s="9" t="s">
        <v>167</v>
      </c>
      <c r="C54" s="9">
        <v>0.36470000000000002</v>
      </c>
      <c r="D54" s="9">
        <v>0.37119999999999997</v>
      </c>
      <c r="E54" s="21">
        <f t="shared" si="0"/>
        <v>1.0178228681107759</v>
      </c>
    </row>
    <row r="55" spans="1:5" ht="18" customHeight="1">
      <c r="A55" s="9" t="s">
        <v>47</v>
      </c>
      <c r="B55" s="9" t="s">
        <v>48</v>
      </c>
      <c r="C55" s="9">
        <v>0.3644</v>
      </c>
      <c r="D55" s="9">
        <v>0.37240000000000001</v>
      </c>
      <c r="E55" s="21">
        <f t="shared" si="0"/>
        <v>1.021953896816685</v>
      </c>
    </row>
    <row r="56" spans="1:5" ht="18" customHeight="1">
      <c r="A56" s="9" t="s">
        <v>47</v>
      </c>
      <c r="B56" s="9" t="s">
        <v>196</v>
      </c>
      <c r="C56" s="9">
        <v>0.33960000000000001</v>
      </c>
      <c r="D56" s="9">
        <v>0.3599</v>
      </c>
      <c r="E56" s="21">
        <f t="shared" si="0"/>
        <v>1.0597762073027091</v>
      </c>
    </row>
    <row r="57" spans="1:5">
      <c r="A57" s="38"/>
      <c r="B57" s="38" t="s">
        <v>185</v>
      </c>
      <c r="C57" s="38">
        <f>MEDIAN(C2:C56)</f>
        <v>0.33360000000000001</v>
      </c>
      <c r="D57" s="38">
        <f>MEDIAN(D2:D56)</f>
        <v>0.33229999999999998</v>
      </c>
      <c r="E57" s="35">
        <f t="shared" ref="E57" si="1">MEDIAN(E2:E56)</f>
        <v>1.007976794778825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sheetPr codeName="Sheet10"/>
  <dimension ref="A1:E38"/>
  <sheetViews>
    <sheetView workbookViewId="0">
      <selection sqref="A1:E1"/>
    </sheetView>
  </sheetViews>
  <sheetFormatPr defaultColWidth="9.140625" defaultRowHeight="15"/>
  <cols>
    <col min="1" max="1" width="17.7109375" style="16" customWidth="1"/>
    <col min="2" max="2" width="19" style="16" customWidth="1"/>
    <col min="3" max="3" width="9.140625" style="23"/>
    <col min="4" max="16384" width="9.140625" style="16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56</v>
      </c>
      <c r="B2" s="9" t="s">
        <v>58</v>
      </c>
      <c r="C2" s="20">
        <v>0.2089</v>
      </c>
      <c r="D2" s="14">
        <v>0.11609999999999999</v>
      </c>
      <c r="E2" s="14">
        <f>D2/C2</f>
        <v>0.55576831019626616</v>
      </c>
    </row>
    <row r="3" spans="1:5" ht="18" customHeight="1">
      <c r="A3" s="9" t="s">
        <v>57</v>
      </c>
      <c r="B3" s="9" t="s">
        <v>58</v>
      </c>
      <c r="C3" s="20">
        <v>0.22</v>
      </c>
      <c r="D3" s="14">
        <v>8.48E-2</v>
      </c>
      <c r="E3" s="14">
        <f t="shared" ref="E3:E37" si="0">D3/C3</f>
        <v>0.38545454545454544</v>
      </c>
    </row>
    <row r="4" spans="1:5" ht="18" customHeight="1">
      <c r="A4" s="9" t="s">
        <v>56</v>
      </c>
      <c r="B4" s="9" t="s">
        <v>143</v>
      </c>
      <c r="C4" s="20">
        <v>0.439</v>
      </c>
      <c r="D4" s="14">
        <v>0.1163</v>
      </c>
      <c r="E4" s="14">
        <f t="shared" si="0"/>
        <v>0.26492027334851936</v>
      </c>
    </row>
    <row r="5" spans="1:5" ht="18" customHeight="1">
      <c r="A5" s="9" t="s">
        <v>58</v>
      </c>
      <c r="B5" s="9" t="s">
        <v>143</v>
      </c>
      <c r="C5" s="20">
        <v>0.4486</v>
      </c>
      <c r="D5" s="14">
        <v>9.6299999999999997E-2</v>
      </c>
      <c r="E5" s="14">
        <f t="shared" si="0"/>
        <v>0.21466785555060186</v>
      </c>
    </row>
    <row r="6" spans="1:5" ht="18" customHeight="1">
      <c r="A6" s="9" t="s">
        <v>59</v>
      </c>
      <c r="B6" s="9" t="s">
        <v>143</v>
      </c>
      <c r="C6" s="20">
        <v>0.4516</v>
      </c>
      <c r="D6" s="14">
        <v>0.11559999999999999</v>
      </c>
      <c r="E6" s="14">
        <f t="shared" si="0"/>
        <v>0.25597874224977857</v>
      </c>
    </row>
    <row r="7" spans="1:5" ht="18" customHeight="1">
      <c r="A7" s="9" t="s">
        <v>57</v>
      </c>
      <c r="B7" s="9" t="s">
        <v>143</v>
      </c>
      <c r="C7" s="20">
        <v>0.45810000000000001</v>
      </c>
      <c r="D7" s="14">
        <v>5.1499999999999997E-2</v>
      </c>
      <c r="E7" s="14">
        <f t="shared" si="0"/>
        <v>0.11242086880593756</v>
      </c>
    </row>
    <row r="8" spans="1:5" ht="18" customHeight="1">
      <c r="A8" s="9" t="s">
        <v>164</v>
      </c>
      <c r="B8" s="9" t="s">
        <v>165</v>
      </c>
      <c r="C8" s="20">
        <v>0.28510000000000002</v>
      </c>
      <c r="D8" s="14">
        <v>7.8399999999999997E-2</v>
      </c>
      <c r="E8" s="14">
        <f t="shared" si="0"/>
        <v>0.27499123114696594</v>
      </c>
    </row>
    <row r="9" spans="1:5" ht="18" customHeight="1">
      <c r="A9" s="9" t="s">
        <v>58</v>
      </c>
      <c r="B9" s="9" t="s">
        <v>165</v>
      </c>
      <c r="C9" s="20">
        <v>0.31850000000000001</v>
      </c>
      <c r="D9" s="14">
        <v>5.8099999999999999E-2</v>
      </c>
      <c r="E9" s="14">
        <f t="shared" si="0"/>
        <v>0.18241758241758241</v>
      </c>
    </row>
    <row r="10" spans="1:5" ht="18" customHeight="1">
      <c r="A10" s="9" t="s">
        <v>56</v>
      </c>
      <c r="B10" s="9" t="s">
        <v>165</v>
      </c>
      <c r="C10" s="20">
        <v>0.32719999999999999</v>
      </c>
      <c r="D10" s="14">
        <v>8.1600000000000006E-2</v>
      </c>
      <c r="E10" s="14">
        <f t="shared" si="0"/>
        <v>0.24938875305623473</v>
      </c>
    </row>
    <row r="11" spans="1:5" ht="18" customHeight="1">
      <c r="A11" s="9" t="s">
        <v>57</v>
      </c>
      <c r="B11" s="9" t="s">
        <v>165</v>
      </c>
      <c r="C11" s="20">
        <v>0.33150000000000002</v>
      </c>
      <c r="D11" s="14">
        <v>0.13439999999999999</v>
      </c>
      <c r="E11" s="14">
        <f t="shared" si="0"/>
        <v>0.40542986425339361</v>
      </c>
    </row>
    <row r="12" spans="1:5" ht="18" customHeight="1">
      <c r="A12" s="9" t="s">
        <v>59</v>
      </c>
      <c r="B12" s="9" t="s">
        <v>165</v>
      </c>
      <c r="C12" s="20">
        <v>0.3569</v>
      </c>
      <c r="D12" s="14">
        <v>0.13170000000000001</v>
      </c>
      <c r="E12" s="14">
        <f t="shared" si="0"/>
        <v>0.36901092743065289</v>
      </c>
    </row>
    <row r="13" spans="1:5" ht="18" customHeight="1">
      <c r="A13" s="9" t="s">
        <v>60</v>
      </c>
      <c r="B13" s="9" t="s">
        <v>165</v>
      </c>
      <c r="C13" s="20">
        <v>0.46079999999999999</v>
      </c>
      <c r="D13" s="14">
        <v>7.5300000000000006E-2</v>
      </c>
      <c r="E13" s="14">
        <f t="shared" si="0"/>
        <v>0.16341145833333334</v>
      </c>
    </row>
    <row r="14" spans="1:5" ht="18" customHeight="1">
      <c r="A14" s="9" t="s">
        <v>143</v>
      </c>
      <c r="B14" s="9" t="s">
        <v>165</v>
      </c>
      <c r="C14" s="20">
        <v>0.46139999999999998</v>
      </c>
      <c r="D14" s="14">
        <v>4.6600000000000003E-2</v>
      </c>
      <c r="E14" s="14">
        <f t="shared" si="0"/>
        <v>0.10099696575639359</v>
      </c>
    </row>
    <row r="15" spans="1:5" ht="18" customHeight="1">
      <c r="A15" s="9" t="s">
        <v>56</v>
      </c>
      <c r="B15" s="9" t="s">
        <v>164</v>
      </c>
      <c r="C15" s="20">
        <v>0.3196</v>
      </c>
      <c r="D15" s="14">
        <v>7.8700000000000006E-2</v>
      </c>
      <c r="E15" s="14">
        <f t="shared" si="0"/>
        <v>0.24624530663329164</v>
      </c>
    </row>
    <row r="16" spans="1:5" ht="18" customHeight="1">
      <c r="A16" s="9" t="s">
        <v>57</v>
      </c>
      <c r="B16" s="9" t="s">
        <v>164</v>
      </c>
      <c r="C16" s="20">
        <v>0.33310000000000001</v>
      </c>
      <c r="D16" s="14">
        <v>0.1308</v>
      </c>
      <c r="E16" s="14">
        <f t="shared" si="0"/>
        <v>0.39267487241068749</v>
      </c>
    </row>
    <row r="17" spans="1:5" ht="18" customHeight="1">
      <c r="A17" s="9" t="s">
        <v>58</v>
      </c>
      <c r="B17" s="9" t="s">
        <v>164</v>
      </c>
      <c r="C17" s="20">
        <v>0.33600000000000002</v>
      </c>
      <c r="D17" s="14">
        <v>8.5500000000000007E-2</v>
      </c>
      <c r="E17" s="14">
        <f t="shared" si="0"/>
        <v>0.2544642857142857</v>
      </c>
    </row>
    <row r="18" spans="1:5" ht="18" customHeight="1">
      <c r="A18" s="9" t="s">
        <v>59</v>
      </c>
      <c r="B18" s="9" t="s">
        <v>164</v>
      </c>
      <c r="C18" s="20">
        <v>0.37659999999999999</v>
      </c>
      <c r="D18" s="14">
        <v>0.12139999999999999</v>
      </c>
      <c r="E18" s="14">
        <f t="shared" si="0"/>
        <v>0.3223579394583112</v>
      </c>
    </row>
    <row r="19" spans="1:5" ht="18" customHeight="1">
      <c r="A19" s="9" t="s">
        <v>143</v>
      </c>
      <c r="B19" s="9" t="s">
        <v>164</v>
      </c>
      <c r="C19" s="20">
        <v>0.44990000000000002</v>
      </c>
      <c r="D19" s="14">
        <v>0.13239999999999999</v>
      </c>
      <c r="E19" s="14">
        <f t="shared" si="0"/>
        <v>0.29428761947099352</v>
      </c>
    </row>
    <row r="20" spans="1:5" ht="18" customHeight="1">
      <c r="A20" s="9" t="s">
        <v>60</v>
      </c>
      <c r="B20" s="9" t="s">
        <v>164</v>
      </c>
      <c r="C20" s="20">
        <v>0.45639999999999997</v>
      </c>
      <c r="D20" s="14">
        <v>0.1295</v>
      </c>
      <c r="E20" s="14">
        <f t="shared" si="0"/>
        <v>0.28374233128834359</v>
      </c>
    </row>
    <row r="21" spans="1:5" ht="18" customHeight="1">
      <c r="A21" s="9" t="s">
        <v>165</v>
      </c>
      <c r="B21" s="9" t="s">
        <v>166</v>
      </c>
      <c r="C21" s="20">
        <v>6.3E-3</v>
      </c>
      <c r="D21" s="14">
        <v>7.7899999999999997E-2</v>
      </c>
      <c r="E21" s="14">
        <f t="shared" si="0"/>
        <v>12.365079365079364</v>
      </c>
    </row>
    <row r="22" spans="1:5" ht="18" customHeight="1">
      <c r="A22" s="9" t="s">
        <v>164</v>
      </c>
      <c r="B22" s="9" t="s">
        <v>166</v>
      </c>
      <c r="C22" s="20">
        <v>0.28539999999999999</v>
      </c>
      <c r="D22" s="14">
        <v>8.0100000000000005E-2</v>
      </c>
      <c r="E22" s="14">
        <f t="shared" si="0"/>
        <v>0.28065872459705676</v>
      </c>
    </row>
    <row r="23" spans="1:5" ht="18" customHeight="1">
      <c r="A23" s="9" t="s">
        <v>58</v>
      </c>
      <c r="B23" s="9" t="s">
        <v>166</v>
      </c>
      <c r="C23" s="20">
        <v>0.31580000000000003</v>
      </c>
      <c r="D23" s="14">
        <v>4.4600000000000001E-2</v>
      </c>
      <c r="E23" s="14">
        <f t="shared" si="0"/>
        <v>0.14122862571247624</v>
      </c>
    </row>
    <row r="24" spans="1:5" ht="18" customHeight="1">
      <c r="A24" s="9" t="s">
        <v>57</v>
      </c>
      <c r="B24" s="9" t="s">
        <v>166</v>
      </c>
      <c r="C24" s="20">
        <v>0.33069999999999999</v>
      </c>
      <c r="D24" s="14">
        <v>8.3000000000000004E-2</v>
      </c>
      <c r="E24" s="14">
        <f t="shared" si="0"/>
        <v>0.25098276383429091</v>
      </c>
    </row>
    <row r="25" spans="1:5" ht="18" customHeight="1">
      <c r="A25" s="9" t="s">
        <v>56</v>
      </c>
      <c r="B25" s="9" t="s">
        <v>166</v>
      </c>
      <c r="C25" s="20">
        <v>0.33160000000000001</v>
      </c>
      <c r="D25" s="14">
        <v>7.5200000000000003E-2</v>
      </c>
      <c r="E25" s="14">
        <f t="shared" si="0"/>
        <v>0.22677925211097708</v>
      </c>
    </row>
    <row r="26" spans="1:5" ht="18" customHeight="1">
      <c r="A26" s="9" t="s">
        <v>59</v>
      </c>
      <c r="B26" s="9" t="s">
        <v>166</v>
      </c>
      <c r="C26" s="20">
        <v>0.35220000000000001</v>
      </c>
      <c r="D26" s="14">
        <v>0.1376</v>
      </c>
      <c r="E26" s="14">
        <f t="shared" si="0"/>
        <v>0.39068710959681996</v>
      </c>
    </row>
    <row r="27" spans="1:5" ht="18" customHeight="1">
      <c r="A27" s="9" t="s">
        <v>60</v>
      </c>
      <c r="B27" s="9" t="s">
        <v>166</v>
      </c>
      <c r="C27" s="20">
        <v>0.45429999999999998</v>
      </c>
      <c r="D27" s="14">
        <v>0.13469999999999999</v>
      </c>
      <c r="E27" s="14">
        <f t="shared" si="0"/>
        <v>0.29650011005943205</v>
      </c>
    </row>
    <row r="28" spans="1:5" ht="18" customHeight="1">
      <c r="A28" s="9" t="s">
        <v>143</v>
      </c>
      <c r="B28" s="9" t="s">
        <v>166</v>
      </c>
      <c r="C28" s="20">
        <v>0.45679999999999998</v>
      </c>
      <c r="D28" s="14">
        <v>3.1399999999999997E-2</v>
      </c>
      <c r="E28" s="14">
        <f t="shared" si="0"/>
        <v>6.8739054290718041E-2</v>
      </c>
    </row>
    <row r="29" spans="1:5" ht="18" customHeight="1">
      <c r="A29" s="9" t="s">
        <v>56</v>
      </c>
      <c r="B29" s="9" t="s">
        <v>57</v>
      </c>
      <c r="C29" s="20">
        <v>0.10299999999999999</v>
      </c>
      <c r="D29" s="14">
        <v>0.1221</v>
      </c>
      <c r="E29" s="14">
        <f t="shared" si="0"/>
        <v>1.1854368932038835</v>
      </c>
    </row>
    <row r="30" spans="1:5" ht="18" customHeight="1">
      <c r="A30" s="9" t="s">
        <v>143</v>
      </c>
      <c r="B30" s="9" t="s">
        <v>60</v>
      </c>
      <c r="C30" s="20">
        <v>0.30330000000000001</v>
      </c>
      <c r="D30" s="14">
        <v>0.13650000000000001</v>
      </c>
      <c r="E30" s="14">
        <f t="shared" si="0"/>
        <v>0.45004945598417412</v>
      </c>
    </row>
    <row r="31" spans="1:5" ht="18" customHeight="1">
      <c r="A31" s="9" t="s">
        <v>58</v>
      </c>
      <c r="B31" s="9" t="s">
        <v>60</v>
      </c>
      <c r="C31" s="20">
        <v>0.46129999999999999</v>
      </c>
      <c r="D31" s="14">
        <v>9.4299999999999995E-2</v>
      </c>
      <c r="E31" s="14">
        <f t="shared" si="0"/>
        <v>0.20442228484717104</v>
      </c>
    </row>
    <row r="32" spans="1:5" ht="18" customHeight="1">
      <c r="A32" s="9" t="s">
        <v>56</v>
      </c>
      <c r="B32" s="9" t="s">
        <v>60</v>
      </c>
      <c r="C32" s="20">
        <v>0.46179999999999999</v>
      </c>
      <c r="D32" s="14">
        <v>0.11219999999999999</v>
      </c>
      <c r="E32" s="14">
        <f t="shared" si="0"/>
        <v>0.2429623213512343</v>
      </c>
    </row>
    <row r="33" spans="1:5" ht="18" customHeight="1">
      <c r="A33" s="9" t="s">
        <v>57</v>
      </c>
      <c r="B33" s="9" t="s">
        <v>60</v>
      </c>
      <c r="C33" s="20">
        <v>0.48320000000000002</v>
      </c>
      <c r="D33" s="14">
        <v>7.5600000000000001E-2</v>
      </c>
      <c r="E33" s="14">
        <f t="shared" si="0"/>
        <v>0.1564569536423841</v>
      </c>
    </row>
    <row r="34" spans="1:5" ht="18" customHeight="1">
      <c r="A34" s="9" t="s">
        <v>59</v>
      </c>
      <c r="B34" s="9" t="s">
        <v>60</v>
      </c>
      <c r="C34" s="20">
        <v>0.48420000000000002</v>
      </c>
      <c r="D34" s="14">
        <v>1.47E-2</v>
      </c>
      <c r="E34" s="14">
        <f t="shared" si="0"/>
        <v>3.0359355638166045E-2</v>
      </c>
    </row>
    <row r="35" spans="1:5" ht="18" customHeight="1">
      <c r="A35" s="9" t="s">
        <v>57</v>
      </c>
      <c r="B35" s="9" t="s">
        <v>59</v>
      </c>
      <c r="C35" s="20">
        <v>0.2104</v>
      </c>
      <c r="D35" s="14">
        <v>8.5900000000000004E-2</v>
      </c>
      <c r="E35" s="14">
        <f t="shared" si="0"/>
        <v>0.40826996197718635</v>
      </c>
    </row>
    <row r="36" spans="1:5" ht="18" customHeight="1">
      <c r="A36" s="9" t="s">
        <v>56</v>
      </c>
      <c r="B36" s="9" t="s">
        <v>59</v>
      </c>
      <c r="C36" s="20">
        <v>0.2306</v>
      </c>
      <c r="D36" s="14">
        <v>4.5900000000000003E-2</v>
      </c>
      <c r="E36" s="14">
        <f t="shared" si="0"/>
        <v>0.19904596704249786</v>
      </c>
    </row>
    <row r="37" spans="1:5" ht="18" customHeight="1">
      <c r="A37" s="9" t="s">
        <v>58</v>
      </c>
      <c r="B37" s="9" t="s">
        <v>59</v>
      </c>
      <c r="C37" s="20">
        <v>0.25540000000000002</v>
      </c>
      <c r="D37" s="14">
        <v>2.98E-2</v>
      </c>
      <c r="E37" s="14">
        <f t="shared" si="0"/>
        <v>0.11667971808927173</v>
      </c>
    </row>
    <row r="38" spans="1:5">
      <c r="A38" s="38"/>
      <c r="B38" s="38" t="s">
        <v>185</v>
      </c>
      <c r="C38" s="38">
        <f>MEDIAN(C2:C37)</f>
        <v>0.33455000000000001</v>
      </c>
      <c r="D38" s="38">
        <f>MEDIAN(D2:D37)</f>
        <v>8.5150000000000003E-2</v>
      </c>
      <c r="E38" s="35">
        <f t="shared" ref="E38" si="1">MEDIAN(E2:E37)</f>
        <v>0.2552215139820321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>
  <sheetPr codeName="Sheet11"/>
  <dimension ref="A1:E68"/>
  <sheetViews>
    <sheetView workbookViewId="0">
      <selection sqref="A1:E1"/>
    </sheetView>
  </sheetViews>
  <sheetFormatPr defaultColWidth="9.140625" defaultRowHeight="15"/>
  <cols>
    <col min="1" max="1" width="19.42578125" style="2" customWidth="1"/>
    <col min="2" max="2" width="19.85546875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61</v>
      </c>
      <c r="B2" s="9" t="s">
        <v>62</v>
      </c>
      <c r="C2" s="9">
        <v>0.14599999999999999</v>
      </c>
      <c r="D2" s="9">
        <v>3.3799999999999997E-2</v>
      </c>
      <c r="E2" s="21">
        <f>D2/C2</f>
        <v>0.23150684931506849</v>
      </c>
    </row>
    <row r="3" spans="1:5" ht="18" customHeight="1">
      <c r="A3" s="9" t="s">
        <v>61</v>
      </c>
      <c r="B3" s="9" t="s">
        <v>161</v>
      </c>
      <c r="C3" s="9">
        <v>0.33119999999999999</v>
      </c>
      <c r="D3" s="9">
        <v>0.13689999999999999</v>
      </c>
      <c r="E3" s="21">
        <f t="shared" ref="E3:E66" si="0">D3/C3</f>
        <v>0.41334541062801933</v>
      </c>
    </row>
    <row r="4" spans="1:5" ht="18" customHeight="1">
      <c r="A4" s="9" t="s">
        <v>61</v>
      </c>
      <c r="B4" s="9" t="s">
        <v>63</v>
      </c>
      <c r="C4" s="9">
        <v>0.35170000000000001</v>
      </c>
      <c r="D4" s="9">
        <v>0.14460000000000001</v>
      </c>
      <c r="E4" s="21">
        <f t="shared" si="0"/>
        <v>0.411145862951379</v>
      </c>
    </row>
    <row r="5" spans="1:5" ht="18" customHeight="1">
      <c r="A5" s="9" t="s">
        <v>61</v>
      </c>
      <c r="B5" s="9" t="s">
        <v>197</v>
      </c>
      <c r="C5" s="9">
        <v>0.31140000000000001</v>
      </c>
      <c r="D5" s="9">
        <v>0.14319999999999999</v>
      </c>
      <c r="E5" s="21">
        <f t="shared" si="0"/>
        <v>0.45985870263326906</v>
      </c>
    </row>
    <row r="6" spans="1:5" ht="18" customHeight="1">
      <c r="A6" s="9" t="s">
        <v>61</v>
      </c>
      <c r="B6" s="9" t="s">
        <v>64</v>
      </c>
      <c r="C6" s="9">
        <v>0.19520000000000001</v>
      </c>
      <c r="D6" s="9">
        <v>8.1199999999999994E-2</v>
      </c>
      <c r="E6" s="21">
        <f t="shared" si="0"/>
        <v>0.41598360655737698</v>
      </c>
    </row>
    <row r="7" spans="1:5" ht="18" customHeight="1">
      <c r="A7" s="9" t="s">
        <v>61</v>
      </c>
      <c r="B7" s="9" t="s">
        <v>65</v>
      </c>
      <c r="C7" s="9">
        <v>0.21279999999999999</v>
      </c>
      <c r="D7" s="9">
        <v>8.3599999999999994E-2</v>
      </c>
      <c r="E7" s="21">
        <f t="shared" si="0"/>
        <v>0.39285714285714285</v>
      </c>
    </row>
    <row r="8" spans="1:5" ht="18" customHeight="1">
      <c r="A8" s="9" t="s">
        <v>61</v>
      </c>
      <c r="B8" s="9" t="s">
        <v>66</v>
      </c>
      <c r="C8" s="9">
        <v>0.68500000000000005</v>
      </c>
      <c r="D8" s="9">
        <v>0.50880000000000003</v>
      </c>
      <c r="E8" s="21">
        <f t="shared" si="0"/>
        <v>0.74277372262773722</v>
      </c>
    </row>
    <row r="9" spans="1:5" ht="18" customHeight="1">
      <c r="A9" s="9" t="s">
        <v>61</v>
      </c>
      <c r="B9" s="9" t="s">
        <v>67</v>
      </c>
      <c r="C9" s="9">
        <v>0.69379999999999997</v>
      </c>
      <c r="D9" s="9">
        <v>0.51849999999999996</v>
      </c>
      <c r="E9" s="21">
        <f t="shared" si="0"/>
        <v>0.74733352551167476</v>
      </c>
    </row>
    <row r="10" spans="1:5" ht="18" customHeight="1">
      <c r="A10" s="9" t="s">
        <v>61</v>
      </c>
      <c r="B10" s="9" t="s">
        <v>68</v>
      </c>
      <c r="C10" s="9">
        <v>0.7319</v>
      </c>
      <c r="D10" s="9">
        <v>0.51029999999999998</v>
      </c>
      <c r="E10" s="21">
        <f t="shared" si="0"/>
        <v>0.69722639704877709</v>
      </c>
    </row>
    <row r="11" spans="1:5" ht="18" customHeight="1">
      <c r="A11" s="9" t="s">
        <v>61</v>
      </c>
      <c r="B11" s="9" t="s">
        <v>69</v>
      </c>
      <c r="C11" s="9">
        <v>0.67320000000000002</v>
      </c>
      <c r="D11" s="9">
        <v>0.52559999999999996</v>
      </c>
      <c r="E11" s="21">
        <f t="shared" si="0"/>
        <v>0.78074866310160418</v>
      </c>
    </row>
    <row r="12" spans="1:5" ht="18" customHeight="1">
      <c r="A12" s="9" t="s">
        <v>61</v>
      </c>
      <c r="B12" s="9" t="s">
        <v>70</v>
      </c>
      <c r="C12" s="9">
        <v>0.60570000000000002</v>
      </c>
      <c r="D12" s="9">
        <v>0.51419999999999999</v>
      </c>
      <c r="E12" s="21">
        <f t="shared" si="0"/>
        <v>0.84893511639425456</v>
      </c>
    </row>
    <row r="13" spans="1:5" ht="18" customHeight="1">
      <c r="A13" s="9" t="s">
        <v>62</v>
      </c>
      <c r="B13" s="9" t="s">
        <v>161</v>
      </c>
      <c r="C13" s="9">
        <v>0.35449999999999998</v>
      </c>
      <c r="D13" s="9">
        <v>0.15179999999999999</v>
      </c>
      <c r="E13" s="21">
        <f t="shared" si="0"/>
        <v>0.42820874471086035</v>
      </c>
    </row>
    <row r="14" spans="1:5" ht="18" customHeight="1">
      <c r="A14" s="9" t="s">
        <v>62</v>
      </c>
      <c r="B14" s="9" t="s">
        <v>63</v>
      </c>
      <c r="C14" s="9">
        <v>0.37409999999999999</v>
      </c>
      <c r="D14" s="9">
        <v>0.16239999999999999</v>
      </c>
      <c r="E14" s="21">
        <f t="shared" si="0"/>
        <v>0.43410852713178294</v>
      </c>
    </row>
    <row r="15" spans="1:5" ht="18" customHeight="1">
      <c r="A15" s="9" t="s">
        <v>62</v>
      </c>
      <c r="B15" s="9" t="s">
        <v>197</v>
      </c>
      <c r="C15" s="9">
        <v>0.3654</v>
      </c>
      <c r="D15" s="9">
        <v>0.16209999999999999</v>
      </c>
      <c r="E15" s="21">
        <f t="shared" si="0"/>
        <v>0.44362342638204705</v>
      </c>
    </row>
    <row r="16" spans="1:5" ht="18" customHeight="1">
      <c r="A16" s="9" t="s">
        <v>62</v>
      </c>
      <c r="B16" s="9" t="s">
        <v>64</v>
      </c>
      <c r="C16" s="9">
        <v>0.2266</v>
      </c>
      <c r="D16" s="9">
        <v>8.48E-2</v>
      </c>
      <c r="E16" s="21">
        <f t="shared" si="0"/>
        <v>0.37422771403353927</v>
      </c>
    </row>
    <row r="17" spans="1:5" ht="18" customHeight="1">
      <c r="A17" s="9" t="s">
        <v>62</v>
      </c>
      <c r="B17" s="9" t="s">
        <v>65</v>
      </c>
      <c r="C17" s="9">
        <v>0.20580000000000001</v>
      </c>
      <c r="D17" s="9">
        <v>7.9100000000000004E-2</v>
      </c>
      <c r="E17" s="21">
        <f t="shared" si="0"/>
        <v>0.38435374149659862</v>
      </c>
    </row>
    <row r="18" spans="1:5" ht="18" customHeight="1">
      <c r="A18" s="9" t="s">
        <v>62</v>
      </c>
      <c r="B18" s="9" t="s">
        <v>66</v>
      </c>
      <c r="C18" s="9">
        <v>0.70330000000000004</v>
      </c>
      <c r="D18" s="9">
        <v>0.50739999999999996</v>
      </c>
      <c r="E18" s="21">
        <f t="shared" si="0"/>
        <v>0.72145599317503195</v>
      </c>
    </row>
    <row r="19" spans="1:5" ht="18" customHeight="1">
      <c r="A19" s="9" t="s">
        <v>62</v>
      </c>
      <c r="B19" s="9" t="s">
        <v>67</v>
      </c>
      <c r="C19" s="9">
        <v>0.70879999999999999</v>
      </c>
      <c r="D19" s="9">
        <v>0.52490000000000003</v>
      </c>
      <c r="E19" s="21">
        <f t="shared" si="0"/>
        <v>0.74054740406320552</v>
      </c>
    </row>
    <row r="20" spans="1:5" ht="18" customHeight="1">
      <c r="A20" s="9" t="s">
        <v>62</v>
      </c>
      <c r="B20" s="9" t="s">
        <v>68</v>
      </c>
      <c r="C20" s="9">
        <v>0.70879999999999999</v>
      </c>
      <c r="D20" s="9">
        <v>0.51600000000000001</v>
      </c>
      <c r="E20" s="21">
        <f t="shared" si="0"/>
        <v>0.72799097065462759</v>
      </c>
    </row>
    <row r="21" spans="1:5" ht="18" customHeight="1">
      <c r="A21" s="9" t="s">
        <v>62</v>
      </c>
      <c r="B21" s="9" t="s">
        <v>69</v>
      </c>
      <c r="C21" s="9">
        <v>0.69640000000000002</v>
      </c>
      <c r="D21" s="9">
        <v>0.5242</v>
      </c>
      <c r="E21" s="21">
        <f t="shared" si="0"/>
        <v>0.75272831705916143</v>
      </c>
    </row>
    <row r="22" spans="1:5" ht="18" customHeight="1">
      <c r="A22" s="9" t="s">
        <v>62</v>
      </c>
      <c r="B22" s="9" t="s">
        <v>70</v>
      </c>
      <c r="C22" s="9">
        <v>0.61009999999999998</v>
      </c>
      <c r="D22" s="9">
        <v>0.52039999999999997</v>
      </c>
      <c r="E22" s="21">
        <f t="shared" si="0"/>
        <v>0.8529749221439108</v>
      </c>
    </row>
    <row r="23" spans="1:5" ht="18" customHeight="1">
      <c r="A23" s="9" t="s">
        <v>161</v>
      </c>
      <c r="B23" s="9" t="s">
        <v>63</v>
      </c>
      <c r="C23" s="9">
        <v>0.1948</v>
      </c>
      <c r="D23" s="9">
        <v>5.7500000000000002E-2</v>
      </c>
      <c r="E23" s="21">
        <f t="shared" si="0"/>
        <v>0.29517453798767967</v>
      </c>
    </row>
    <row r="24" spans="1:5" ht="18" customHeight="1">
      <c r="A24" s="9" t="s">
        <v>161</v>
      </c>
      <c r="B24" s="9" t="s">
        <v>197</v>
      </c>
      <c r="C24" s="9">
        <v>0.29360000000000003</v>
      </c>
      <c r="D24" s="9">
        <v>0.1013</v>
      </c>
      <c r="E24" s="21">
        <f t="shared" si="0"/>
        <v>0.34502724795640322</v>
      </c>
    </row>
    <row r="25" spans="1:5" ht="18" customHeight="1">
      <c r="A25" s="9" t="s">
        <v>161</v>
      </c>
      <c r="B25" s="9" t="s">
        <v>64</v>
      </c>
      <c r="C25" s="9">
        <v>0.35360000000000003</v>
      </c>
      <c r="D25" s="9">
        <v>0.1565</v>
      </c>
      <c r="E25" s="21">
        <f t="shared" si="0"/>
        <v>0.44259049773755654</v>
      </c>
    </row>
    <row r="26" spans="1:5" ht="18" customHeight="1">
      <c r="A26" s="9" t="s">
        <v>161</v>
      </c>
      <c r="B26" s="9" t="s">
        <v>65</v>
      </c>
      <c r="C26" s="9">
        <v>0.32679999999999998</v>
      </c>
      <c r="D26" s="9">
        <v>0.1308</v>
      </c>
      <c r="E26" s="21">
        <f t="shared" si="0"/>
        <v>0.40024479804161567</v>
      </c>
    </row>
    <row r="27" spans="1:5" ht="18" customHeight="1">
      <c r="A27" s="9" t="s">
        <v>161</v>
      </c>
      <c r="B27" s="9" t="s">
        <v>66</v>
      </c>
      <c r="C27" s="9">
        <v>0.67810000000000004</v>
      </c>
      <c r="D27" s="9">
        <v>0.52110000000000001</v>
      </c>
      <c r="E27" s="21">
        <f t="shared" si="0"/>
        <v>0.76847072703141128</v>
      </c>
    </row>
    <row r="28" spans="1:5" ht="18" customHeight="1">
      <c r="A28" s="9" t="s">
        <v>161</v>
      </c>
      <c r="B28" s="9" t="s">
        <v>67</v>
      </c>
      <c r="C28" s="9">
        <v>0.70140000000000002</v>
      </c>
      <c r="D28" s="9">
        <v>0.53459999999999996</v>
      </c>
      <c r="E28" s="21">
        <f t="shared" si="0"/>
        <v>0.7621899059024807</v>
      </c>
    </row>
    <row r="29" spans="1:5" ht="18" customHeight="1">
      <c r="A29" s="9" t="s">
        <v>161</v>
      </c>
      <c r="B29" s="9" t="s">
        <v>68</v>
      </c>
      <c r="C29" s="9">
        <v>0.68959999999999999</v>
      </c>
      <c r="D29" s="9">
        <v>0.52859999999999996</v>
      </c>
      <c r="E29" s="21">
        <f t="shared" si="0"/>
        <v>0.76653132250580036</v>
      </c>
    </row>
    <row r="30" spans="1:5" ht="18" customHeight="1">
      <c r="A30" s="9" t="s">
        <v>161</v>
      </c>
      <c r="B30" s="9" t="s">
        <v>69</v>
      </c>
      <c r="C30" s="9">
        <v>0.70989999999999998</v>
      </c>
      <c r="D30" s="9">
        <v>0.53649999999999998</v>
      </c>
      <c r="E30" s="21">
        <f t="shared" si="0"/>
        <v>0.75574024510494431</v>
      </c>
    </row>
    <row r="31" spans="1:5" ht="18" customHeight="1">
      <c r="A31" s="9" t="s">
        <v>161</v>
      </c>
      <c r="B31" s="9" t="s">
        <v>70</v>
      </c>
      <c r="C31" s="9">
        <v>0.61760000000000004</v>
      </c>
      <c r="D31" s="9">
        <v>0.52239999999999998</v>
      </c>
      <c r="E31" s="21">
        <f t="shared" si="0"/>
        <v>0.84585492227979264</v>
      </c>
    </row>
    <row r="32" spans="1:5" ht="18" customHeight="1">
      <c r="A32" s="9" t="s">
        <v>63</v>
      </c>
      <c r="B32" s="9" t="s">
        <v>197</v>
      </c>
      <c r="C32" s="9">
        <v>0.31109999999999999</v>
      </c>
      <c r="D32" s="9">
        <v>0.11269999999999999</v>
      </c>
      <c r="E32" s="21">
        <f t="shared" si="0"/>
        <v>0.3622629379620701</v>
      </c>
    </row>
    <row r="33" spans="1:5" ht="18" customHeight="1">
      <c r="A33" s="9" t="s">
        <v>63</v>
      </c>
      <c r="B33" s="9" t="s">
        <v>64</v>
      </c>
      <c r="C33" s="9">
        <v>0.35920000000000002</v>
      </c>
      <c r="D33" s="9">
        <v>0.16880000000000001</v>
      </c>
      <c r="E33" s="21">
        <f t="shared" si="0"/>
        <v>0.46993318485523383</v>
      </c>
    </row>
    <row r="34" spans="1:5" ht="18" customHeight="1">
      <c r="A34" s="9" t="s">
        <v>63</v>
      </c>
      <c r="B34" s="9" t="s">
        <v>65</v>
      </c>
      <c r="C34" s="9">
        <v>0.35880000000000001</v>
      </c>
      <c r="D34" s="9">
        <v>0.1421</v>
      </c>
      <c r="E34" s="21">
        <f t="shared" si="0"/>
        <v>0.39604236343366778</v>
      </c>
    </row>
    <row r="35" spans="1:5" ht="18" customHeight="1">
      <c r="A35" s="9" t="s">
        <v>63</v>
      </c>
      <c r="B35" s="9" t="s">
        <v>66</v>
      </c>
      <c r="C35" s="9">
        <v>0.71879999999999999</v>
      </c>
      <c r="D35" s="9">
        <v>0.52070000000000005</v>
      </c>
      <c r="E35" s="21">
        <f t="shared" si="0"/>
        <v>0.72440178074568728</v>
      </c>
    </row>
    <row r="36" spans="1:5" ht="18" customHeight="1">
      <c r="A36" s="9" t="s">
        <v>63</v>
      </c>
      <c r="B36" s="9" t="s">
        <v>67</v>
      </c>
      <c r="C36" s="9">
        <v>0.70940000000000003</v>
      </c>
      <c r="D36" s="9">
        <v>0.53649999999999998</v>
      </c>
      <c r="E36" s="21">
        <f t="shared" si="0"/>
        <v>0.75627290668170277</v>
      </c>
    </row>
    <row r="37" spans="1:5" ht="18" customHeight="1">
      <c r="A37" s="9" t="s">
        <v>63</v>
      </c>
      <c r="B37" s="9" t="s">
        <v>68</v>
      </c>
      <c r="C37" s="9">
        <v>0.70499999999999996</v>
      </c>
      <c r="D37" s="9">
        <v>0.53039999999999998</v>
      </c>
      <c r="E37" s="21">
        <f t="shared" si="0"/>
        <v>0.75234042553191494</v>
      </c>
    </row>
    <row r="38" spans="1:5" ht="18" customHeight="1">
      <c r="A38" s="9" t="s">
        <v>63</v>
      </c>
      <c r="B38" s="9" t="s">
        <v>69</v>
      </c>
      <c r="C38" s="9">
        <v>0.7248</v>
      </c>
      <c r="D38" s="9">
        <v>0.54549999999999998</v>
      </c>
      <c r="E38" s="21">
        <f t="shared" si="0"/>
        <v>0.75262141280353201</v>
      </c>
    </row>
    <row r="39" spans="1:5" ht="18" customHeight="1">
      <c r="A39" s="9" t="s">
        <v>63</v>
      </c>
      <c r="B39" s="9" t="s">
        <v>70</v>
      </c>
      <c r="C39" s="9">
        <v>0.61839999999999995</v>
      </c>
      <c r="D39" s="9">
        <v>0.5282</v>
      </c>
      <c r="E39" s="21">
        <f t="shared" si="0"/>
        <v>0.85413971539456668</v>
      </c>
    </row>
    <row r="40" spans="1:5" ht="18" customHeight="1">
      <c r="A40" s="9" t="s">
        <v>197</v>
      </c>
      <c r="B40" s="9" t="s">
        <v>64</v>
      </c>
      <c r="C40" s="9">
        <v>0.36430000000000001</v>
      </c>
      <c r="D40" s="9">
        <v>0.17169999999999999</v>
      </c>
      <c r="E40" s="21">
        <f t="shared" si="0"/>
        <v>0.47131485039802357</v>
      </c>
    </row>
    <row r="41" spans="1:5" ht="18" customHeight="1">
      <c r="A41" s="9" t="s">
        <v>197</v>
      </c>
      <c r="B41" s="9" t="s">
        <v>65</v>
      </c>
      <c r="C41" s="9">
        <v>0.33069999999999999</v>
      </c>
      <c r="D41" s="9">
        <v>0.1371</v>
      </c>
      <c r="E41" s="21">
        <f t="shared" si="0"/>
        <v>0.41457514363471426</v>
      </c>
    </row>
    <row r="42" spans="1:5" ht="18" customHeight="1">
      <c r="A42" s="9" t="s">
        <v>197</v>
      </c>
      <c r="B42" s="9" t="s">
        <v>66</v>
      </c>
      <c r="C42" s="9">
        <v>0.66590000000000005</v>
      </c>
      <c r="D42" s="9">
        <v>0.53669999999999995</v>
      </c>
      <c r="E42" s="21">
        <f t="shared" si="0"/>
        <v>0.80597687340441493</v>
      </c>
    </row>
    <row r="43" spans="1:5" ht="18" customHeight="1">
      <c r="A43" s="9" t="s">
        <v>197</v>
      </c>
      <c r="B43" s="9" t="s">
        <v>67</v>
      </c>
      <c r="C43" s="9">
        <v>0.6633</v>
      </c>
      <c r="D43" s="9">
        <v>0.53949999999999998</v>
      </c>
      <c r="E43" s="21">
        <f t="shared" si="0"/>
        <v>0.81335745514849989</v>
      </c>
    </row>
    <row r="44" spans="1:5" ht="18" customHeight="1">
      <c r="A44" s="9" t="s">
        <v>197</v>
      </c>
      <c r="B44" s="9" t="s">
        <v>68</v>
      </c>
      <c r="C44" s="9">
        <v>0.65239999999999998</v>
      </c>
      <c r="D44" s="9">
        <v>0.53290000000000004</v>
      </c>
      <c r="E44" s="21">
        <f t="shared" si="0"/>
        <v>0.81683016554261201</v>
      </c>
    </row>
    <row r="45" spans="1:5" ht="18" customHeight="1">
      <c r="A45" s="9" t="s">
        <v>197</v>
      </c>
      <c r="B45" s="9" t="s">
        <v>69</v>
      </c>
      <c r="C45" s="9">
        <v>0.70379999999999998</v>
      </c>
      <c r="D45" s="9">
        <v>0.5363</v>
      </c>
      <c r="E45" s="21">
        <f t="shared" si="0"/>
        <v>0.76200625177607273</v>
      </c>
    </row>
    <row r="46" spans="1:5" ht="18" customHeight="1">
      <c r="A46" s="9" t="s">
        <v>197</v>
      </c>
      <c r="B46" s="9" t="s">
        <v>70</v>
      </c>
      <c r="C46" s="9">
        <v>0.6603</v>
      </c>
      <c r="D46" s="9">
        <v>0.52529999999999999</v>
      </c>
      <c r="E46" s="21">
        <f t="shared" si="0"/>
        <v>0.7955474784189005</v>
      </c>
    </row>
    <row r="47" spans="1:5" ht="18" customHeight="1">
      <c r="A47" s="9" t="s">
        <v>64</v>
      </c>
      <c r="B47" s="9" t="s">
        <v>65</v>
      </c>
      <c r="C47" s="9">
        <v>0.2069</v>
      </c>
      <c r="D47" s="9">
        <v>9.2600000000000002E-2</v>
      </c>
      <c r="E47" s="21">
        <f t="shared" si="0"/>
        <v>0.44755920734654425</v>
      </c>
    </row>
    <row r="48" spans="1:5" ht="18" customHeight="1">
      <c r="A48" s="9" t="s">
        <v>64</v>
      </c>
      <c r="B48" s="9" t="s">
        <v>66</v>
      </c>
      <c r="C48" s="9">
        <v>0.72360000000000002</v>
      </c>
      <c r="D48" s="9">
        <v>0.53149999999999997</v>
      </c>
      <c r="E48" s="21">
        <f t="shared" si="0"/>
        <v>0.73452183526810388</v>
      </c>
    </row>
    <row r="49" spans="1:5" ht="18" customHeight="1">
      <c r="A49" s="9" t="s">
        <v>64</v>
      </c>
      <c r="B49" s="9" t="s">
        <v>67</v>
      </c>
      <c r="C49" s="9">
        <v>0.71</v>
      </c>
      <c r="D49" s="9">
        <v>0.54279999999999995</v>
      </c>
      <c r="E49" s="21">
        <f t="shared" si="0"/>
        <v>0.76450704225352106</v>
      </c>
    </row>
    <row r="50" spans="1:5" ht="18" customHeight="1">
      <c r="A50" s="9" t="s">
        <v>64</v>
      </c>
      <c r="B50" s="9" t="s">
        <v>68</v>
      </c>
      <c r="C50" s="9">
        <v>0.74650000000000005</v>
      </c>
      <c r="D50" s="9">
        <v>0.52859999999999996</v>
      </c>
      <c r="E50" s="21">
        <f t="shared" si="0"/>
        <v>0.70810448760884115</v>
      </c>
    </row>
    <row r="51" spans="1:5" ht="18" customHeight="1">
      <c r="A51" s="9" t="s">
        <v>64</v>
      </c>
      <c r="B51" s="9" t="s">
        <v>69</v>
      </c>
      <c r="C51" s="9">
        <v>0.70509999999999995</v>
      </c>
      <c r="D51" s="9">
        <v>0.54090000000000005</v>
      </c>
      <c r="E51" s="21">
        <f t="shared" si="0"/>
        <v>0.76712523046376413</v>
      </c>
    </row>
    <row r="52" spans="1:5" ht="18" customHeight="1">
      <c r="A52" s="9" t="s">
        <v>64</v>
      </c>
      <c r="B52" s="9" t="s">
        <v>70</v>
      </c>
      <c r="C52" s="9">
        <v>0.65680000000000005</v>
      </c>
      <c r="D52" s="9">
        <v>0.51790000000000003</v>
      </c>
      <c r="E52" s="21">
        <f t="shared" si="0"/>
        <v>0.78852009744214369</v>
      </c>
    </row>
    <row r="53" spans="1:5" ht="18" customHeight="1">
      <c r="A53" s="9" t="s">
        <v>65</v>
      </c>
      <c r="B53" s="9" t="s">
        <v>66</v>
      </c>
      <c r="C53" s="9">
        <v>0.68359999999999999</v>
      </c>
      <c r="D53" s="9">
        <v>0.51459999999999995</v>
      </c>
      <c r="E53" s="21">
        <f t="shared" si="0"/>
        <v>0.75277940315974246</v>
      </c>
    </row>
    <row r="54" spans="1:5" ht="18" customHeight="1">
      <c r="A54" s="9" t="s">
        <v>65</v>
      </c>
      <c r="B54" s="9" t="s">
        <v>67</v>
      </c>
      <c r="C54" s="9">
        <v>0.70320000000000005</v>
      </c>
      <c r="D54" s="9">
        <v>0.53139999999999998</v>
      </c>
      <c r="E54" s="21">
        <f t="shared" si="0"/>
        <v>0.75568828213879402</v>
      </c>
    </row>
    <row r="55" spans="1:5" ht="18" customHeight="1">
      <c r="A55" s="9" t="s">
        <v>65</v>
      </c>
      <c r="B55" s="9" t="s">
        <v>68</v>
      </c>
      <c r="C55" s="9">
        <v>0.71760000000000002</v>
      </c>
      <c r="D55" s="9">
        <v>0.52210000000000001</v>
      </c>
      <c r="E55" s="21">
        <f t="shared" si="0"/>
        <v>0.72756410256410253</v>
      </c>
    </row>
    <row r="56" spans="1:5" ht="18" customHeight="1">
      <c r="A56" s="9" t="s">
        <v>65</v>
      </c>
      <c r="B56" s="9" t="s">
        <v>69</v>
      </c>
      <c r="C56" s="9">
        <v>0.6804</v>
      </c>
      <c r="D56" s="9">
        <v>0.54039999999999999</v>
      </c>
      <c r="E56" s="21">
        <f t="shared" si="0"/>
        <v>0.79423868312757195</v>
      </c>
    </row>
    <row r="57" spans="1:5" ht="18" customHeight="1">
      <c r="A57" s="9" t="s">
        <v>65</v>
      </c>
      <c r="B57" s="9" t="s">
        <v>70</v>
      </c>
      <c r="C57" s="9">
        <v>0.6018</v>
      </c>
      <c r="D57" s="9">
        <v>0.51080000000000003</v>
      </c>
      <c r="E57" s="21">
        <f t="shared" si="0"/>
        <v>0.84878697241608514</v>
      </c>
    </row>
    <row r="58" spans="1:5" ht="18" customHeight="1">
      <c r="A58" s="9" t="s">
        <v>66</v>
      </c>
      <c r="B58" s="9" t="s">
        <v>67</v>
      </c>
      <c r="C58" s="9">
        <v>0.26989999999999997</v>
      </c>
      <c r="D58" s="9">
        <v>9.8299999999999998E-2</v>
      </c>
      <c r="E58" s="21">
        <f t="shared" si="0"/>
        <v>0.36420896628380883</v>
      </c>
    </row>
    <row r="59" spans="1:5" ht="18" customHeight="1">
      <c r="A59" s="9" t="s">
        <v>66</v>
      </c>
      <c r="B59" s="9" t="s">
        <v>68</v>
      </c>
      <c r="C59" s="9">
        <v>0.33800000000000002</v>
      </c>
      <c r="D59" s="9">
        <v>0.1636</v>
      </c>
      <c r="E59" s="21">
        <f t="shared" si="0"/>
        <v>0.48402366863905322</v>
      </c>
    </row>
    <row r="60" spans="1:5" ht="18" customHeight="1">
      <c r="A60" s="9" t="s">
        <v>66</v>
      </c>
      <c r="B60" s="9" t="s">
        <v>69</v>
      </c>
      <c r="C60" s="9">
        <v>0.48459999999999998</v>
      </c>
      <c r="D60" s="9">
        <v>0.23100000000000001</v>
      </c>
      <c r="E60" s="21">
        <f t="shared" si="0"/>
        <v>0.4766817994222039</v>
      </c>
    </row>
    <row r="61" spans="1:5" ht="18" customHeight="1">
      <c r="A61" s="9" t="s">
        <v>66</v>
      </c>
      <c r="B61" s="9" t="s">
        <v>70</v>
      </c>
      <c r="C61" s="9">
        <v>0.44479999999999997</v>
      </c>
      <c r="D61" s="9">
        <v>0.20030000000000001</v>
      </c>
      <c r="E61" s="21">
        <f t="shared" si="0"/>
        <v>0.45031474820143891</v>
      </c>
    </row>
    <row r="62" spans="1:5" ht="18" customHeight="1">
      <c r="A62" s="9" t="s">
        <v>67</v>
      </c>
      <c r="B62" s="9" t="s">
        <v>68</v>
      </c>
      <c r="C62" s="9">
        <v>0.31059999999999999</v>
      </c>
      <c r="D62" s="9">
        <v>0.1852</v>
      </c>
      <c r="E62" s="21">
        <f t="shared" si="0"/>
        <v>0.59626529298132647</v>
      </c>
    </row>
    <row r="63" spans="1:5" ht="18" customHeight="1">
      <c r="A63" s="9" t="s">
        <v>67</v>
      </c>
      <c r="B63" s="9" t="s">
        <v>69</v>
      </c>
      <c r="C63" s="9">
        <v>0.44009999999999999</v>
      </c>
      <c r="D63" s="9">
        <v>0.22189999999999999</v>
      </c>
      <c r="E63" s="21">
        <f t="shared" si="0"/>
        <v>0.50420359009316063</v>
      </c>
    </row>
    <row r="64" spans="1:5" ht="18" customHeight="1">
      <c r="A64" s="9" t="s">
        <v>67</v>
      </c>
      <c r="B64" s="9" t="s">
        <v>70</v>
      </c>
      <c r="C64" s="9">
        <v>0.44379999999999997</v>
      </c>
      <c r="D64" s="9">
        <v>0.20830000000000001</v>
      </c>
      <c r="E64" s="21">
        <f t="shared" si="0"/>
        <v>0.46935556557007668</v>
      </c>
    </row>
    <row r="65" spans="1:5" ht="18" customHeight="1">
      <c r="A65" s="9" t="s">
        <v>68</v>
      </c>
      <c r="B65" s="9" t="s">
        <v>69</v>
      </c>
      <c r="C65" s="9">
        <v>0.46289999999999998</v>
      </c>
      <c r="D65" s="9">
        <v>0.2336</v>
      </c>
      <c r="E65" s="21">
        <f t="shared" si="0"/>
        <v>0.50464463166990714</v>
      </c>
    </row>
    <row r="66" spans="1:5" ht="18" customHeight="1">
      <c r="A66" s="9" t="s">
        <v>68</v>
      </c>
      <c r="B66" s="9" t="s">
        <v>70</v>
      </c>
      <c r="C66" s="9">
        <v>0.4279</v>
      </c>
      <c r="D66" s="9">
        <v>0.2051</v>
      </c>
      <c r="E66" s="21">
        <f t="shared" si="0"/>
        <v>0.47931759756952558</v>
      </c>
    </row>
    <row r="67" spans="1:5" ht="18" customHeight="1">
      <c r="A67" s="9" t="s">
        <v>69</v>
      </c>
      <c r="B67" s="9" t="s">
        <v>70</v>
      </c>
      <c r="C67" s="9">
        <v>0.43469999999999998</v>
      </c>
      <c r="D67" s="9">
        <v>0.19689999999999999</v>
      </c>
      <c r="E67" s="21">
        <f t="shared" ref="E67" si="1">D67/C67</f>
        <v>0.45295606165171381</v>
      </c>
    </row>
    <row r="68" spans="1:5">
      <c r="A68" s="38"/>
      <c r="B68" s="38" t="s">
        <v>185</v>
      </c>
      <c r="C68" s="38">
        <f>MEDIAN(C2:C67)</f>
        <v>0.6079</v>
      </c>
      <c r="D68" s="38">
        <f>MEDIAN(D2:D67)</f>
        <v>0.50954999999999995</v>
      </c>
      <c r="E68" s="35">
        <f t="shared" ref="E68" si="2">MEDIAN(E2:E67)</f>
        <v>0.7147802403919365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sheetPr codeName="Sheet12"/>
  <dimension ref="A1:E80"/>
  <sheetViews>
    <sheetView workbookViewId="0">
      <selection sqref="A1:E1"/>
    </sheetView>
  </sheetViews>
  <sheetFormatPr defaultColWidth="9.140625" defaultRowHeight="15"/>
  <cols>
    <col min="1" max="1" width="19.42578125" style="2" customWidth="1"/>
    <col min="2" max="2" width="20.42578125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71</v>
      </c>
      <c r="B2" s="9" t="s">
        <v>176</v>
      </c>
      <c r="C2" s="9">
        <v>0.1012</v>
      </c>
      <c r="D2" s="9">
        <v>7.0199999999999999E-2</v>
      </c>
      <c r="E2" s="21">
        <f>D2/C2</f>
        <v>0.69367588932806323</v>
      </c>
    </row>
    <row r="3" spans="1:5" ht="18" customHeight="1">
      <c r="A3" s="9" t="s">
        <v>71</v>
      </c>
      <c r="B3" s="9" t="s">
        <v>72</v>
      </c>
      <c r="C3" s="9">
        <v>0.20580000000000001</v>
      </c>
      <c r="D3" s="9">
        <v>0.11310000000000001</v>
      </c>
      <c r="E3" s="21">
        <f t="shared" ref="E3:E66" si="0">D3/C3</f>
        <v>0.54956268221574345</v>
      </c>
    </row>
    <row r="4" spans="1:5" ht="18" customHeight="1">
      <c r="A4" s="9" t="s">
        <v>71</v>
      </c>
      <c r="B4" s="9" t="s">
        <v>73</v>
      </c>
      <c r="C4" s="9">
        <v>0.17849999999999999</v>
      </c>
      <c r="D4" s="9">
        <v>0.1323</v>
      </c>
      <c r="E4" s="21">
        <f t="shared" si="0"/>
        <v>0.74117647058823533</v>
      </c>
    </row>
    <row r="5" spans="1:5" ht="18" customHeight="1">
      <c r="A5" s="9" t="s">
        <v>71</v>
      </c>
      <c r="B5" s="9" t="s">
        <v>160</v>
      </c>
      <c r="C5" s="9">
        <v>0.31780000000000003</v>
      </c>
      <c r="D5" s="9">
        <v>0.2011</v>
      </c>
      <c r="E5" s="21">
        <f t="shared" si="0"/>
        <v>0.63278791692888603</v>
      </c>
    </row>
    <row r="6" spans="1:5" ht="18" customHeight="1">
      <c r="A6" s="9" t="s">
        <v>71</v>
      </c>
      <c r="B6" s="9" t="s">
        <v>74</v>
      </c>
      <c r="C6" s="9">
        <v>0.38519999999999999</v>
      </c>
      <c r="D6" s="9">
        <v>0.22470000000000001</v>
      </c>
      <c r="E6" s="21">
        <f t="shared" si="0"/>
        <v>0.58333333333333337</v>
      </c>
    </row>
    <row r="7" spans="1:5" ht="18" customHeight="1">
      <c r="A7" s="9" t="s">
        <v>71</v>
      </c>
      <c r="B7" s="9" t="s">
        <v>162</v>
      </c>
      <c r="C7" s="9">
        <v>0.32690000000000002</v>
      </c>
      <c r="D7" s="9">
        <v>0.2094</v>
      </c>
      <c r="E7" s="21">
        <f t="shared" si="0"/>
        <v>0.64056286326093603</v>
      </c>
    </row>
    <row r="8" spans="1:5" ht="18" customHeight="1">
      <c r="A8" s="9" t="s">
        <v>71</v>
      </c>
      <c r="B8" s="9" t="s">
        <v>75</v>
      </c>
      <c r="C8" s="9">
        <v>0.32169999999999999</v>
      </c>
      <c r="D8" s="9">
        <v>0.24410000000000001</v>
      </c>
      <c r="E8" s="21">
        <f t="shared" si="0"/>
        <v>0.75878147342244329</v>
      </c>
    </row>
    <row r="9" spans="1:5" ht="18" customHeight="1">
      <c r="A9" s="9" t="s">
        <v>71</v>
      </c>
      <c r="B9" s="9" t="s">
        <v>76</v>
      </c>
      <c r="C9" s="9">
        <v>0.32600000000000001</v>
      </c>
      <c r="D9" s="9">
        <v>0.2651</v>
      </c>
      <c r="E9" s="21">
        <f t="shared" si="0"/>
        <v>0.81319018404907972</v>
      </c>
    </row>
    <row r="10" spans="1:5" ht="18" customHeight="1">
      <c r="A10" s="9" t="s">
        <v>71</v>
      </c>
      <c r="B10" s="9" t="s">
        <v>159</v>
      </c>
      <c r="C10" s="9">
        <v>0.40679999999999999</v>
      </c>
      <c r="D10" s="9">
        <v>0.30130000000000001</v>
      </c>
      <c r="E10" s="21">
        <f t="shared" si="0"/>
        <v>0.74065880039331367</v>
      </c>
    </row>
    <row r="11" spans="1:5" ht="18" customHeight="1">
      <c r="A11" s="9" t="s">
        <v>71</v>
      </c>
      <c r="B11" s="9" t="s">
        <v>77</v>
      </c>
      <c r="C11" s="9">
        <v>0.42</v>
      </c>
      <c r="D11" s="9">
        <v>0.29730000000000001</v>
      </c>
      <c r="E11" s="21">
        <f t="shared" si="0"/>
        <v>0.70785714285714285</v>
      </c>
    </row>
    <row r="12" spans="1:5" ht="18" customHeight="1">
      <c r="A12" s="9" t="s">
        <v>71</v>
      </c>
      <c r="B12" s="9" t="s">
        <v>163</v>
      </c>
      <c r="C12" s="9">
        <v>0.61250000000000004</v>
      </c>
      <c r="D12" s="9">
        <v>0.51819999999999999</v>
      </c>
      <c r="E12" s="21">
        <f t="shared" si="0"/>
        <v>0.8460408163265305</v>
      </c>
    </row>
    <row r="13" spans="1:5" ht="18" customHeight="1">
      <c r="A13" s="9" t="s">
        <v>71</v>
      </c>
      <c r="B13" s="9" t="s">
        <v>78</v>
      </c>
      <c r="C13" s="9">
        <v>0.57909999999999995</v>
      </c>
      <c r="D13" s="9">
        <v>0.46920000000000001</v>
      </c>
      <c r="E13" s="21">
        <f t="shared" si="0"/>
        <v>0.81022275945432576</v>
      </c>
    </row>
    <row r="14" spans="1:5" ht="18" customHeight="1">
      <c r="A14" s="9" t="s">
        <v>176</v>
      </c>
      <c r="B14" s="9" t="s">
        <v>72</v>
      </c>
      <c r="C14" s="9">
        <v>0.17180000000000001</v>
      </c>
      <c r="D14" s="9">
        <v>0.1171</v>
      </c>
      <c r="E14" s="21">
        <f t="shared" si="0"/>
        <v>0.68160651920838178</v>
      </c>
    </row>
    <row r="15" spans="1:5" ht="18" customHeight="1">
      <c r="A15" s="9" t="s">
        <v>176</v>
      </c>
      <c r="B15" s="9" t="s">
        <v>73</v>
      </c>
      <c r="C15" s="9">
        <v>0.1618</v>
      </c>
      <c r="D15" s="9">
        <v>0.1381</v>
      </c>
      <c r="E15" s="21">
        <f t="shared" si="0"/>
        <v>0.85352286773794805</v>
      </c>
    </row>
    <row r="16" spans="1:5" ht="18" customHeight="1">
      <c r="A16" s="9" t="s">
        <v>176</v>
      </c>
      <c r="B16" s="9" t="s">
        <v>160</v>
      </c>
      <c r="C16" s="9">
        <v>0.25519999999999998</v>
      </c>
      <c r="D16" s="9">
        <v>0.1943</v>
      </c>
      <c r="E16" s="21">
        <f t="shared" si="0"/>
        <v>0.76136363636363646</v>
      </c>
    </row>
    <row r="17" spans="1:5" ht="18" customHeight="1">
      <c r="A17" s="9" t="s">
        <v>176</v>
      </c>
      <c r="B17" s="9" t="s">
        <v>74</v>
      </c>
      <c r="C17" s="9">
        <v>0.34949999999999998</v>
      </c>
      <c r="D17" s="9">
        <v>0.23530000000000001</v>
      </c>
      <c r="E17" s="21">
        <f t="shared" si="0"/>
        <v>0.67324749642346216</v>
      </c>
    </row>
    <row r="18" spans="1:5" ht="18" customHeight="1">
      <c r="A18" s="9" t="s">
        <v>176</v>
      </c>
      <c r="B18" s="9" t="s">
        <v>162</v>
      </c>
      <c r="C18" s="9">
        <v>0.27400000000000002</v>
      </c>
      <c r="D18" s="9">
        <v>0.21579999999999999</v>
      </c>
      <c r="E18" s="21">
        <f t="shared" si="0"/>
        <v>0.78759124087591237</v>
      </c>
    </row>
    <row r="19" spans="1:5" ht="18" customHeight="1">
      <c r="A19" s="9" t="s">
        <v>176</v>
      </c>
      <c r="B19" s="9" t="s">
        <v>75</v>
      </c>
      <c r="C19" s="9">
        <v>0.30420000000000003</v>
      </c>
      <c r="D19" s="9">
        <v>0.25530000000000003</v>
      </c>
      <c r="E19" s="21">
        <f t="shared" si="0"/>
        <v>0.83925049309664701</v>
      </c>
    </row>
    <row r="20" spans="1:5" ht="18" customHeight="1">
      <c r="A20" s="9" t="s">
        <v>176</v>
      </c>
      <c r="B20" s="9" t="s">
        <v>76</v>
      </c>
      <c r="C20" s="9">
        <v>0.308</v>
      </c>
      <c r="D20" s="9">
        <v>0.26840000000000003</v>
      </c>
      <c r="E20" s="21">
        <f t="shared" si="0"/>
        <v>0.87142857142857155</v>
      </c>
    </row>
    <row r="21" spans="1:5" ht="18" customHeight="1">
      <c r="A21" s="9" t="s">
        <v>176</v>
      </c>
      <c r="B21" s="9" t="s">
        <v>159</v>
      </c>
      <c r="C21" s="9">
        <v>0.37819999999999998</v>
      </c>
      <c r="D21" s="9">
        <v>0.29409999999999997</v>
      </c>
      <c r="E21" s="21">
        <f t="shared" si="0"/>
        <v>0.77763088313061868</v>
      </c>
    </row>
    <row r="22" spans="1:5" ht="18" customHeight="1">
      <c r="A22" s="9" t="s">
        <v>176</v>
      </c>
      <c r="B22" s="9" t="s">
        <v>77</v>
      </c>
      <c r="C22" s="9">
        <v>0.39829999999999999</v>
      </c>
      <c r="D22" s="9">
        <v>0.28939999999999999</v>
      </c>
      <c r="E22" s="21">
        <f t="shared" si="0"/>
        <v>0.7265879989957319</v>
      </c>
    </row>
    <row r="23" spans="1:5" ht="18" customHeight="1">
      <c r="A23" s="9" t="s">
        <v>176</v>
      </c>
      <c r="B23" s="9" t="s">
        <v>163</v>
      </c>
      <c r="C23" s="9">
        <v>0.59260000000000002</v>
      </c>
      <c r="D23" s="9">
        <v>0.51370000000000005</v>
      </c>
      <c r="E23" s="21">
        <f t="shared" si="0"/>
        <v>0.86685791427607162</v>
      </c>
    </row>
    <row r="24" spans="1:5" ht="18" customHeight="1">
      <c r="A24" s="9" t="s">
        <v>176</v>
      </c>
      <c r="B24" s="9" t="s">
        <v>78</v>
      </c>
      <c r="C24" s="9">
        <v>0.55789999999999995</v>
      </c>
      <c r="D24" s="9">
        <v>0.47949999999999998</v>
      </c>
      <c r="E24" s="21">
        <f t="shared" si="0"/>
        <v>0.85947302383939783</v>
      </c>
    </row>
    <row r="25" spans="1:5" ht="18" customHeight="1">
      <c r="A25" s="9" t="s">
        <v>72</v>
      </c>
      <c r="B25" s="9" t="s">
        <v>73</v>
      </c>
      <c r="C25" s="9">
        <v>0.22450000000000001</v>
      </c>
      <c r="D25" s="9">
        <v>0.13489999999999999</v>
      </c>
      <c r="E25" s="21">
        <f t="shared" si="0"/>
        <v>0.6008908685968819</v>
      </c>
    </row>
    <row r="26" spans="1:5" ht="18" customHeight="1">
      <c r="A26" s="9" t="s">
        <v>72</v>
      </c>
      <c r="B26" s="9" t="s">
        <v>160</v>
      </c>
      <c r="C26" s="9">
        <v>0.36109999999999998</v>
      </c>
      <c r="D26" s="9">
        <v>0.19919999999999999</v>
      </c>
      <c r="E26" s="21">
        <f t="shared" si="0"/>
        <v>0.55164774300747721</v>
      </c>
    </row>
    <row r="27" spans="1:5" ht="18" customHeight="1">
      <c r="A27" s="9" t="s">
        <v>72</v>
      </c>
      <c r="B27" s="9" t="s">
        <v>74</v>
      </c>
      <c r="C27" s="9">
        <v>0.41410000000000002</v>
      </c>
      <c r="D27" s="9">
        <v>0.25069999999999998</v>
      </c>
      <c r="E27" s="21">
        <f t="shared" si="0"/>
        <v>0.60540932141994674</v>
      </c>
    </row>
    <row r="28" spans="1:5" ht="18" customHeight="1">
      <c r="A28" s="9" t="s">
        <v>72</v>
      </c>
      <c r="B28" s="9" t="s">
        <v>162</v>
      </c>
      <c r="C28" s="9">
        <v>0.36220000000000002</v>
      </c>
      <c r="D28" s="9">
        <v>0.22109999999999999</v>
      </c>
      <c r="E28" s="21">
        <f t="shared" si="0"/>
        <v>0.61043622308117051</v>
      </c>
    </row>
    <row r="29" spans="1:5" ht="18" customHeight="1">
      <c r="A29" s="9" t="s">
        <v>72</v>
      </c>
      <c r="B29" s="9" t="s">
        <v>75</v>
      </c>
      <c r="C29" s="9">
        <v>0.36109999999999998</v>
      </c>
      <c r="D29" s="9">
        <v>0.26329999999999998</v>
      </c>
      <c r="E29" s="21">
        <f t="shared" si="0"/>
        <v>0.72916089725837718</v>
      </c>
    </row>
    <row r="30" spans="1:5" ht="18" customHeight="1">
      <c r="A30" s="9" t="s">
        <v>72</v>
      </c>
      <c r="B30" s="9" t="s">
        <v>76</v>
      </c>
      <c r="C30" s="9">
        <v>0.36919999999999997</v>
      </c>
      <c r="D30" s="9">
        <v>0.2666</v>
      </c>
      <c r="E30" s="21">
        <f t="shared" si="0"/>
        <v>0.72210184182015169</v>
      </c>
    </row>
    <row r="31" spans="1:5" ht="18" customHeight="1">
      <c r="A31" s="9" t="s">
        <v>72</v>
      </c>
      <c r="B31" s="9" t="s">
        <v>159</v>
      </c>
      <c r="C31" s="9">
        <v>0.43120000000000003</v>
      </c>
      <c r="D31" s="9">
        <v>0.29649999999999999</v>
      </c>
      <c r="E31" s="21">
        <f t="shared" si="0"/>
        <v>0.68761595547309828</v>
      </c>
    </row>
    <row r="32" spans="1:5" ht="18" customHeight="1">
      <c r="A32" s="9" t="s">
        <v>72</v>
      </c>
      <c r="B32" s="9" t="s">
        <v>77</v>
      </c>
      <c r="C32" s="9">
        <v>0.45340000000000003</v>
      </c>
      <c r="D32" s="9">
        <v>0.30130000000000001</v>
      </c>
      <c r="E32" s="21">
        <f t="shared" si="0"/>
        <v>0.6645346272606969</v>
      </c>
    </row>
    <row r="33" spans="1:5" ht="18" customHeight="1">
      <c r="A33" s="9" t="s">
        <v>72</v>
      </c>
      <c r="B33" s="9" t="s">
        <v>163</v>
      </c>
      <c r="C33" s="9">
        <v>0.64470000000000005</v>
      </c>
      <c r="D33" s="9">
        <v>0.50929999999999997</v>
      </c>
      <c r="E33" s="21">
        <f t="shared" si="0"/>
        <v>0.78997983558244134</v>
      </c>
    </row>
    <row r="34" spans="1:5" ht="18" customHeight="1">
      <c r="A34" s="9" t="s">
        <v>72</v>
      </c>
      <c r="B34" s="9" t="s">
        <v>78</v>
      </c>
      <c r="C34" s="9">
        <v>0.64100000000000001</v>
      </c>
      <c r="D34" s="9">
        <v>0.46529999999999999</v>
      </c>
      <c r="E34" s="21">
        <f t="shared" si="0"/>
        <v>0.72589703588143528</v>
      </c>
    </row>
    <row r="35" spans="1:5" ht="18" customHeight="1">
      <c r="A35" s="9" t="s">
        <v>73</v>
      </c>
      <c r="B35" s="9" t="s">
        <v>160</v>
      </c>
      <c r="C35" s="9">
        <v>0.27539999999999998</v>
      </c>
      <c r="D35" s="9">
        <v>0.17979999999999999</v>
      </c>
      <c r="E35" s="21">
        <f t="shared" si="0"/>
        <v>0.65286855482933914</v>
      </c>
    </row>
    <row r="36" spans="1:5" ht="18" customHeight="1">
      <c r="A36" s="9" t="s">
        <v>73</v>
      </c>
      <c r="B36" s="9" t="s">
        <v>74</v>
      </c>
      <c r="C36" s="9">
        <v>0.36709999999999998</v>
      </c>
      <c r="D36" s="9">
        <v>0.2203</v>
      </c>
      <c r="E36" s="21">
        <f t="shared" si="0"/>
        <v>0.6001089621356579</v>
      </c>
    </row>
    <row r="37" spans="1:5" ht="18" customHeight="1">
      <c r="A37" s="9" t="s">
        <v>73</v>
      </c>
      <c r="B37" s="9" t="s">
        <v>162</v>
      </c>
      <c r="C37" s="9">
        <v>0.27550000000000002</v>
      </c>
      <c r="D37" s="9">
        <v>0.18329999999999999</v>
      </c>
      <c r="E37" s="21">
        <f t="shared" si="0"/>
        <v>0.66533575317604343</v>
      </c>
    </row>
    <row r="38" spans="1:5" ht="18" customHeight="1">
      <c r="A38" s="9" t="s">
        <v>73</v>
      </c>
      <c r="B38" s="9" t="s">
        <v>75</v>
      </c>
      <c r="C38" s="9">
        <v>0.3281</v>
      </c>
      <c r="D38" s="9">
        <v>0.25430000000000003</v>
      </c>
      <c r="E38" s="21">
        <f t="shared" si="0"/>
        <v>0.77506857665345941</v>
      </c>
    </row>
    <row r="39" spans="1:5" ht="18" customHeight="1">
      <c r="A39" s="9" t="s">
        <v>73</v>
      </c>
      <c r="B39" s="9" t="s">
        <v>76</v>
      </c>
      <c r="C39" s="9">
        <v>0.31090000000000001</v>
      </c>
      <c r="D39" s="9">
        <v>0.26069999999999999</v>
      </c>
      <c r="E39" s="21">
        <f t="shared" si="0"/>
        <v>0.83853329044708902</v>
      </c>
    </row>
    <row r="40" spans="1:5" ht="18" customHeight="1">
      <c r="A40" s="9" t="s">
        <v>73</v>
      </c>
      <c r="B40" s="9" t="s">
        <v>159</v>
      </c>
      <c r="C40" s="9">
        <v>0.38090000000000002</v>
      </c>
      <c r="D40" s="9">
        <v>0.29759999999999998</v>
      </c>
      <c r="E40" s="21">
        <f t="shared" si="0"/>
        <v>0.78130742977159351</v>
      </c>
    </row>
    <row r="41" spans="1:5" ht="18" customHeight="1">
      <c r="A41" s="9" t="s">
        <v>73</v>
      </c>
      <c r="B41" s="9" t="s">
        <v>77</v>
      </c>
      <c r="C41" s="9">
        <v>0.40079999999999999</v>
      </c>
      <c r="D41" s="9">
        <v>0.29020000000000001</v>
      </c>
      <c r="E41" s="21">
        <f t="shared" si="0"/>
        <v>0.72405189620758492</v>
      </c>
    </row>
    <row r="42" spans="1:5" ht="18" customHeight="1">
      <c r="A42" s="9" t="s">
        <v>73</v>
      </c>
      <c r="B42" s="9" t="s">
        <v>163</v>
      </c>
      <c r="C42" s="9">
        <v>0.61209999999999998</v>
      </c>
      <c r="D42" s="9">
        <v>0.50439999999999996</v>
      </c>
      <c r="E42" s="21">
        <f t="shared" si="0"/>
        <v>0.82404835811141963</v>
      </c>
    </row>
    <row r="43" spans="1:5" ht="18" customHeight="1">
      <c r="A43" s="9" t="s">
        <v>73</v>
      </c>
      <c r="B43" s="9" t="s">
        <v>78</v>
      </c>
      <c r="C43" s="9">
        <v>0.60470000000000002</v>
      </c>
      <c r="D43" s="9">
        <v>0.48089999999999999</v>
      </c>
      <c r="E43" s="21">
        <f t="shared" si="0"/>
        <v>0.79527038200760702</v>
      </c>
    </row>
    <row r="44" spans="1:5" ht="18" customHeight="1">
      <c r="A44" s="9" t="s">
        <v>160</v>
      </c>
      <c r="B44" s="9" t="s">
        <v>74</v>
      </c>
      <c r="C44" s="9">
        <v>0.2581</v>
      </c>
      <c r="D44" s="9">
        <v>0.13120000000000001</v>
      </c>
      <c r="E44" s="21">
        <f t="shared" si="0"/>
        <v>0.50833010461061612</v>
      </c>
    </row>
    <row r="45" spans="1:5" ht="18" customHeight="1">
      <c r="A45" s="9" t="s">
        <v>160</v>
      </c>
      <c r="B45" s="9" t="s">
        <v>162</v>
      </c>
      <c r="C45" s="9">
        <v>0.31859999999999999</v>
      </c>
      <c r="D45" s="9">
        <v>0.1883</v>
      </c>
      <c r="E45" s="21">
        <f t="shared" si="0"/>
        <v>0.59102322661644691</v>
      </c>
    </row>
    <row r="46" spans="1:5" ht="18" customHeight="1">
      <c r="A46" s="9" t="s">
        <v>160</v>
      </c>
      <c r="B46" s="9" t="s">
        <v>75</v>
      </c>
      <c r="C46" s="9">
        <v>0.37809999999999999</v>
      </c>
      <c r="D46" s="9">
        <v>0.26800000000000002</v>
      </c>
      <c r="E46" s="21">
        <f t="shared" si="0"/>
        <v>0.70880719386405722</v>
      </c>
    </row>
    <row r="47" spans="1:5" ht="18" customHeight="1">
      <c r="A47" s="9" t="s">
        <v>160</v>
      </c>
      <c r="B47" s="9" t="s">
        <v>76</v>
      </c>
      <c r="C47" s="9">
        <v>0.35709999999999997</v>
      </c>
      <c r="D47" s="9">
        <v>0.26779999999999998</v>
      </c>
      <c r="E47" s="21">
        <f t="shared" si="0"/>
        <v>0.74992999159899187</v>
      </c>
    </row>
    <row r="48" spans="1:5" ht="18" customHeight="1">
      <c r="A48" s="9" t="s">
        <v>160</v>
      </c>
      <c r="B48" s="9" t="s">
        <v>159</v>
      </c>
      <c r="C48" s="9">
        <v>0.41660000000000003</v>
      </c>
      <c r="D48" s="9">
        <v>0.27789999999999998</v>
      </c>
      <c r="E48" s="21">
        <f t="shared" si="0"/>
        <v>0.66706673067690825</v>
      </c>
    </row>
    <row r="49" spans="1:5" ht="18" customHeight="1">
      <c r="A49" s="9" t="s">
        <v>160</v>
      </c>
      <c r="B49" s="9" t="s">
        <v>77</v>
      </c>
      <c r="C49" s="9">
        <v>0.41149999999999998</v>
      </c>
      <c r="D49" s="9">
        <v>0.28210000000000002</v>
      </c>
      <c r="E49" s="21">
        <f t="shared" si="0"/>
        <v>0.68554070473876072</v>
      </c>
    </row>
    <row r="50" spans="1:5" ht="18" customHeight="1">
      <c r="A50" s="9" t="s">
        <v>160</v>
      </c>
      <c r="B50" s="9" t="s">
        <v>163</v>
      </c>
      <c r="C50" s="9">
        <v>0.62729999999999997</v>
      </c>
      <c r="D50" s="9">
        <v>0.51719999999999999</v>
      </c>
      <c r="E50" s="21">
        <f t="shared" si="0"/>
        <v>0.82448589191774269</v>
      </c>
    </row>
    <row r="51" spans="1:5" ht="18" customHeight="1">
      <c r="A51" s="9" t="s">
        <v>160</v>
      </c>
      <c r="B51" s="9" t="s">
        <v>78</v>
      </c>
      <c r="C51" s="9">
        <v>0.58309999999999995</v>
      </c>
      <c r="D51" s="9">
        <v>0.46460000000000001</v>
      </c>
      <c r="E51" s="21">
        <f t="shared" si="0"/>
        <v>0.79677585319842237</v>
      </c>
    </row>
    <row r="52" spans="1:5" ht="18" customHeight="1">
      <c r="A52" s="9" t="s">
        <v>74</v>
      </c>
      <c r="B52" s="9" t="s">
        <v>162</v>
      </c>
      <c r="C52" s="9">
        <v>0.34770000000000001</v>
      </c>
      <c r="D52" s="9">
        <v>0.2195</v>
      </c>
      <c r="E52" s="21">
        <f t="shared" si="0"/>
        <v>0.63129134311187807</v>
      </c>
    </row>
    <row r="53" spans="1:5" ht="18" customHeight="1">
      <c r="A53" s="9" t="s">
        <v>74</v>
      </c>
      <c r="B53" s="9" t="s">
        <v>75</v>
      </c>
      <c r="C53" s="9">
        <v>0.43209999999999998</v>
      </c>
      <c r="D53" s="9">
        <v>0.31180000000000002</v>
      </c>
      <c r="E53" s="21">
        <f t="shared" si="0"/>
        <v>0.72159222402221712</v>
      </c>
    </row>
    <row r="54" spans="1:5" ht="18" customHeight="1">
      <c r="A54" s="9" t="s">
        <v>74</v>
      </c>
      <c r="B54" s="9" t="s">
        <v>76</v>
      </c>
      <c r="C54" s="9">
        <v>0.40560000000000002</v>
      </c>
      <c r="D54" s="9">
        <v>0.30590000000000001</v>
      </c>
      <c r="E54" s="21">
        <f t="shared" si="0"/>
        <v>0.7541913214990138</v>
      </c>
    </row>
    <row r="55" spans="1:5" ht="18" customHeight="1">
      <c r="A55" s="9" t="s">
        <v>74</v>
      </c>
      <c r="B55" s="9" t="s">
        <v>159</v>
      </c>
      <c r="C55" s="9">
        <v>0.44330000000000003</v>
      </c>
      <c r="D55" s="9">
        <v>0.31409999999999999</v>
      </c>
      <c r="E55" s="21">
        <f t="shared" si="0"/>
        <v>0.70854951500112784</v>
      </c>
    </row>
    <row r="56" spans="1:5" ht="18" customHeight="1">
      <c r="A56" s="9" t="s">
        <v>74</v>
      </c>
      <c r="B56" s="9" t="s">
        <v>77</v>
      </c>
      <c r="C56" s="9">
        <v>0.41170000000000001</v>
      </c>
      <c r="D56" s="9">
        <v>0.30640000000000001</v>
      </c>
      <c r="E56" s="21">
        <f t="shared" si="0"/>
        <v>0.74423123633713872</v>
      </c>
    </row>
    <row r="57" spans="1:5" ht="18" customHeight="1">
      <c r="A57" s="9" t="s">
        <v>74</v>
      </c>
      <c r="B57" s="9" t="s">
        <v>163</v>
      </c>
      <c r="C57" s="9">
        <v>0.61639999999999995</v>
      </c>
      <c r="D57" s="9">
        <v>0.52129999999999999</v>
      </c>
      <c r="E57" s="21">
        <f t="shared" si="0"/>
        <v>0.84571706683971448</v>
      </c>
    </row>
    <row r="58" spans="1:5" s="22" customFormat="1" ht="18" customHeight="1">
      <c r="A58" s="11" t="s">
        <v>74</v>
      </c>
      <c r="B58" s="11" t="s">
        <v>78</v>
      </c>
      <c r="C58" s="11">
        <v>0.59330000000000005</v>
      </c>
      <c r="D58" s="11">
        <v>0.47610000000000002</v>
      </c>
      <c r="E58" s="21">
        <f t="shared" si="0"/>
        <v>0.80246081240519129</v>
      </c>
    </row>
    <row r="59" spans="1:5" ht="18" customHeight="1">
      <c r="A59" s="9" t="s">
        <v>162</v>
      </c>
      <c r="B59" s="9" t="s">
        <v>75</v>
      </c>
      <c r="C59" s="9">
        <v>0.37469999999999998</v>
      </c>
      <c r="D59" s="9">
        <v>0.28039999999999998</v>
      </c>
      <c r="E59" s="21">
        <f t="shared" si="0"/>
        <v>0.74833199893247937</v>
      </c>
    </row>
    <row r="60" spans="1:5" ht="18" customHeight="1">
      <c r="A60" s="9" t="s">
        <v>162</v>
      </c>
      <c r="B60" s="9" t="s">
        <v>76</v>
      </c>
      <c r="C60" s="9">
        <v>0.32640000000000002</v>
      </c>
      <c r="D60" s="9">
        <v>0.27800000000000002</v>
      </c>
      <c r="E60" s="21">
        <f t="shared" si="0"/>
        <v>0.85171568627450978</v>
      </c>
    </row>
    <row r="61" spans="1:5" ht="18" customHeight="1">
      <c r="A61" s="9" t="s">
        <v>162</v>
      </c>
      <c r="B61" s="9" t="s">
        <v>159</v>
      </c>
      <c r="C61" s="9">
        <v>0.41420000000000001</v>
      </c>
      <c r="D61" s="9">
        <v>0.30709999999999998</v>
      </c>
      <c r="E61" s="21">
        <f t="shared" si="0"/>
        <v>0.74142926122646058</v>
      </c>
    </row>
    <row r="62" spans="1:5" ht="18" customHeight="1">
      <c r="A62" s="9" t="s">
        <v>162</v>
      </c>
      <c r="B62" s="9" t="s">
        <v>77</v>
      </c>
      <c r="C62" s="9">
        <v>0.40310000000000001</v>
      </c>
      <c r="D62" s="9">
        <v>0.30330000000000001</v>
      </c>
      <c r="E62" s="21">
        <f t="shared" si="0"/>
        <v>0.75241875465145125</v>
      </c>
    </row>
    <row r="63" spans="1:5" ht="18" customHeight="1">
      <c r="A63" s="9" t="s">
        <v>162</v>
      </c>
      <c r="B63" s="9" t="s">
        <v>163</v>
      </c>
      <c r="C63" s="9">
        <v>0.59570000000000001</v>
      </c>
      <c r="D63" s="9">
        <v>0.52700000000000002</v>
      </c>
      <c r="E63" s="21">
        <f t="shared" si="0"/>
        <v>0.88467349336914558</v>
      </c>
    </row>
    <row r="64" spans="1:5" ht="18" customHeight="1">
      <c r="A64" s="9" t="s">
        <v>162</v>
      </c>
      <c r="B64" s="9" t="s">
        <v>78</v>
      </c>
      <c r="C64" s="9">
        <v>0.5766</v>
      </c>
      <c r="D64" s="9">
        <v>0.49259999999999998</v>
      </c>
      <c r="E64" s="21">
        <f t="shared" si="0"/>
        <v>0.85431841831425592</v>
      </c>
    </row>
    <row r="65" spans="1:5" ht="18" customHeight="1">
      <c r="A65" s="9" t="s">
        <v>75</v>
      </c>
      <c r="B65" s="9" t="s">
        <v>76</v>
      </c>
      <c r="C65" s="9">
        <v>0.20749999999999999</v>
      </c>
      <c r="D65" s="9">
        <v>0.2356</v>
      </c>
      <c r="E65" s="21">
        <f t="shared" si="0"/>
        <v>1.135421686746988</v>
      </c>
    </row>
    <row r="66" spans="1:5" ht="18" customHeight="1">
      <c r="A66" s="9" t="s">
        <v>75</v>
      </c>
      <c r="B66" s="9" t="s">
        <v>159</v>
      </c>
      <c r="C66" s="9">
        <v>0.37</v>
      </c>
      <c r="D66" s="9">
        <v>0.30420000000000003</v>
      </c>
      <c r="E66" s="21">
        <f t="shared" si="0"/>
        <v>0.8221621621621622</v>
      </c>
    </row>
    <row r="67" spans="1:5" ht="18" customHeight="1">
      <c r="A67" s="9" t="s">
        <v>75</v>
      </c>
      <c r="B67" s="9" t="s">
        <v>77</v>
      </c>
      <c r="C67" s="9">
        <v>0.40460000000000002</v>
      </c>
      <c r="D67" s="9">
        <v>0.29210000000000003</v>
      </c>
      <c r="E67" s="21">
        <f t="shared" ref="E67:E79" si="1">D67/C67</f>
        <v>0.72194760257043999</v>
      </c>
    </row>
    <row r="68" spans="1:5" ht="18" customHeight="1">
      <c r="A68" s="9" t="s">
        <v>75</v>
      </c>
      <c r="B68" s="9" t="s">
        <v>163</v>
      </c>
      <c r="C68" s="9">
        <v>0.5736</v>
      </c>
      <c r="D68" s="9">
        <v>0.49099999999999999</v>
      </c>
      <c r="E68" s="21">
        <f t="shared" si="1"/>
        <v>0.855997210599721</v>
      </c>
    </row>
    <row r="69" spans="1:5" ht="18" customHeight="1">
      <c r="A69" s="9" t="s">
        <v>75</v>
      </c>
      <c r="B69" s="9" t="s">
        <v>78</v>
      </c>
      <c r="C69" s="9">
        <v>0.55069999999999997</v>
      </c>
      <c r="D69" s="9">
        <v>0.47249999999999998</v>
      </c>
      <c r="E69" s="21">
        <f t="shared" si="1"/>
        <v>0.85799891047757404</v>
      </c>
    </row>
    <row r="70" spans="1:5" ht="18" customHeight="1">
      <c r="A70" s="9" t="s">
        <v>76</v>
      </c>
      <c r="B70" s="9" t="s">
        <v>159</v>
      </c>
      <c r="C70" s="9">
        <v>0.3367</v>
      </c>
      <c r="D70" s="9">
        <v>0.27810000000000001</v>
      </c>
      <c r="E70" s="21">
        <f t="shared" si="1"/>
        <v>0.82595782595782596</v>
      </c>
    </row>
    <row r="71" spans="1:5" ht="18" customHeight="1">
      <c r="A71" s="9" t="s">
        <v>76</v>
      </c>
      <c r="B71" s="9" t="s">
        <v>77</v>
      </c>
      <c r="C71" s="9">
        <v>0.35439999999999999</v>
      </c>
      <c r="D71" s="9">
        <v>0.28899999999999998</v>
      </c>
      <c r="E71" s="21">
        <f t="shared" si="1"/>
        <v>0.81546275395033851</v>
      </c>
    </row>
    <row r="72" spans="1:5" ht="18" customHeight="1">
      <c r="A72" s="9" t="s">
        <v>76</v>
      </c>
      <c r="B72" s="9" t="s">
        <v>163</v>
      </c>
      <c r="C72" s="9">
        <v>0.56840000000000002</v>
      </c>
      <c r="D72" s="9">
        <v>0.51690000000000003</v>
      </c>
      <c r="E72" s="21">
        <f t="shared" si="1"/>
        <v>0.90939479239971854</v>
      </c>
    </row>
    <row r="73" spans="1:5" ht="18" customHeight="1">
      <c r="A73" s="9" t="s">
        <v>76</v>
      </c>
      <c r="B73" s="9" t="s">
        <v>78</v>
      </c>
      <c r="C73" s="9">
        <v>0.54579999999999995</v>
      </c>
      <c r="D73" s="9">
        <v>0.46189999999999998</v>
      </c>
      <c r="E73" s="21">
        <f t="shared" si="1"/>
        <v>0.8462806888970319</v>
      </c>
    </row>
    <row r="74" spans="1:5" ht="18" customHeight="1">
      <c r="A74" s="9" t="s">
        <v>159</v>
      </c>
      <c r="B74" s="9" t="s">
        <v>77</v>
      </c>
      <c r="C74" s="9">
        <v>0.28299999999999997</v>
      </c>
      <c r="D74" s="9">
        <v>0.18790000000000001</v>
      </c>
      <c r="E74" s="21">
        <f t="shared" si="1"/>
        <v>0.66395759717314495</v>
      </c>
    </row>
    <row r="75" spans="1:5" ht="18" customHeight="1">
      <c r="A75" s="9" t="s">
        <v>159</v>
      </c>
      <c r="B75" s="9" t="s">
        <v>163</v>
      </c>
      <c r="C75" s="9">
        <v>0.59130000000000005</v>
      </c>
      <c r="D75" s="9">
        <v>0.49859999999999999</v>
      </c>
      <c r="E75" s="21">
        <f t="shared" si="1"/>
        <v>0.84322678843226784</v>
      </c>
    </row>
    <row r="76" spans="1:5" ht="18" customHeight="1">
      <c r="A76" s="9" t="s">
        <v>159</v>
      </c>
      <c r="B76" s="9" t="s">
        <v>78</v>
      </c>
      <c r="C76" s="9">
        <v>0.57779999999999998</v>
      </c>
      <c r="D76" s="9">
        <v>0.4657</v>
      </c>
      <c r="E76" s="21">
        <f t="shared" si="1"/>
        <v>0.80598823122187613</v>
      </c>
    </row>
    <row r="77" spans="1:5" ht="18" customHeight="1">
      <c r="A77" s="9" t="s">
        <v>77</v>
      </c>
      <c r="B77" s="9" t="s">
        <v>163</v>
      </c>
      <c r="C77" s="9">
        <v>0.59179999999999999</v>
      </c>
      <c r="D77" s="9">
        <v>0.50119999999999998</v>
      </c>
      <c r="E77" s="21">
        <f t="shared" si="1"/>
        <v>0.84690773910104766</v>
      </c>
    </row>
    <row r="78" spans="1:5" ht="18" customHeight="1">
      <c r="A78" s="9" t="s">
        <v>77</v>
      </c>
      <c r="B78" s="9" t="s">
        <v>78</v>
      </c>
      <c r="C78" s="9">
        <v>0.59109999999999996</v>
      </c>
      <c r="D78" s="9">
        <v>0.45450000000000002</v>
      </c>
      <c r="E78" s="21">
        <f t="shared" si="1"/>
        <v>0.76890543055320593</v>
      </c>
    </row>
    <row r="79" spans="1:5" ht="18" customHeight="1">
      <c r="A79" s="9" t="s">
        <v>163</v>
      </c>
      <c r="B79" s="9" t="s">
        <v>78</v>
      </c>
      <c r="C79" s="9">
        <v>0.19550000000000001</v>
      </c>
      <c r="D79" s="9">
        <v>0.1406</v>
      </c>
      <c r="E79" s="21">
        <f t="shared" si="1"/>
        <v>0.71918158567774937</v>
      </c>
    </row>
    <row r="80" spans="1:5">
      <c r="A80" s="38"/>
      <c r="B80" s="38" t="s">
        <v>185</v>
      </c>
      <c r="C80" s="38">
        <f>MEDIAN(C2:C79)</f>
        <v>0.38305</v>
      </c>
      <c r="D80" s="38">
        <f>MEDIAN(D2:D79)</f>
        <v>0.28554999999999997</v>
      </c>
      <c r="E80" s="35">
        <f t="shared" ref="E80" si="2">MEDIAN(E2:E79)</f>
        <v>0.75117437312522162</v>
      </c>
    </row>
  </sheetData>
  <phoneticPr fontId="2" type="noConversion"/>
  <conditionalFormatting sqref="G70:G92 G33:G58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33:A58">
    <cfRule type="colorScale" priority="1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E58"/>
  <sheetViews>
    <sheetView workbookViewId="0">
      <selection sqref="A1:E1"/>
    </sheetView>
  </sheetViews>
  <sheetFormatPr defaultColWidth="9.140625" defaultRowHeight="16.5" customHeight="1"/>
  <cols>
    <col min="1" max="1" width="19.42578125" style="3" customWidth="1"/>
    <col min="2" max="2" width="20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118</v>
      </c>
      <c r="B2" s="8" t="s">
        <v>119</v>
      </c>
      <c r="C2" s="8">
        <v>0.18709999999999999</v>
      </c>
      <c r="D2" s="8">
        <v>9.9400000000000002E-2</v>
      </c>
      <c r="E2" s="21">
        <f>D2/C2</f>
        <v>0.53126670229823625</v>
      </c>
    </row>
    <row r="3" spans="1:5" ht="18" customHeight="1">
      <c r="A3" s="8" t="s">
        <v>118</v>
      </c>
      <c r="B3" s="8" t="s">
        <v>152</v>
      </c>
      <c r="C3" s="8">
        <v>0.1857</v>
      </c>
      <c r="D3" s="8">
        <v>0.1023</v>
      </c>
      <c r="E3" s="21">
        <f t="shared" ref="E3:E57" si="0">D3/C3</f>
        <v>0.55088852988691439</v>
      </c>
    </row>
    <row r="4" spans="1:5" ht="18" customHeight="1">
      <c r="A4" s="8" t="s">
        <v>118</v>
      </c>
      <c r="B4" s="8" t="s">
        <v>153</v>
      </c>
      <c r="C4" s="8">
        <v>0.2397</v>
      </c>
      <c r="D4" s="8">
        <v>0.1396</v>
      </c>
      <c r="E4" s="21">
        <f t="shared" si="0"/>
        <v>0.58239465999165629</v>
      </c>
    </row>
    <row r="5" spans="1:5" ht="18" customHeight="1">
      <c r="A5" s="8" t="s">
        <v>118</v>
      </c>
      <c r="B5" s="8" t="s">
        <v>154</v>
      </c>
      <c r="C5" s="8">
        <v>0.29959999999999998</v>
      </c>
      <c r="D5" s="8">
        <v>0.16600000000000001</v>
      </c>
      <c r="E5" s="21">
        <f t="shared" si="0"/>
        <v>0.55407209612817099</v>
      </c>
    </row>
    <row r="6" spans="1:5" ht="18" customHeight="1">
      <c r="A6" s="8" t="s">
        <v>118</v>
      </c>
      <c r="B6" s="8" t="s">
        <v>172</v>
      </c>
      <c r="C6" s="8">
        <v>0.27</v>
      </c>
      <c r="D6" s="8">
        <v>0.1333</v>
      </c>
      <c r="E6" s="21">
        <f t="shared" si="0"/>
        <v>0.4937037037037037</v>
      </c>
    </row>
    <row r="7" spans="1:5" ht="18" customHeight="1">
      <c r="A7" s="8" t="s">
        <v>118</v>
      </c>
      <c r="B7" s="8" t="s">
        <v>89</v>
      </c>
      <c r="C7" s="8">
        <v>0.29880000000000001</v>
      </c>
      <c r="D7" s="8">
        <v>0.14480000000000001</v>
      </c>
      <c r="E7" s="21">
        <f t="shared" si="0"/>
        <v>0.4846050870147256</v>
      </c>
    </row>
    <row r="8" spans="1:5" ht="18" customHeight="1">
      <c r="A8" s="8" t="s">
        <v>118</v>
      </c>
      <c r="B8" s="8" t="s">
        <v>90</v>
      </c>
      <c r="C8" s="8">
        <v>0.48520000000000002</v>
      </c>
      <c r="D8" s="8">
        <v>0.35149999999999998</v>
      </c>
      <c r="E8" s="21">
        <f t="shared" si="0"/>
        <v>0.72444352844187954</v>
      </c>
    </row>
    <row r="9" spans="1:5" ht="18" customHeight="1">
      <c r="A9" s="8" t="s">
        <v>119</v>
      </c>
      <c r="B9" s="8" t="s">
        <v>152</v>
      </c>
      <c r="C9" s="8">
        <v>0.19209999999999999</v>
      </c>
      <c r="D9" s="8">
        <v>0.11260000000000001</v>
      </c>
      <c r="E9" s="21">
        <f t="shared" si="0"/>
        <v>0.5861530452889121</v>
      </c>
    </row>
    <row r="10" spans="1:5" ht="18" customHeight="1">
      <c r="A10" s="8" t="s">
        <v>119</v>
      </c>
      <c r="B10" s="8" t="s">
        <v>153</v>
      </c>
      <c r="C10" s="8">
        <v>0.2424</v>
      </c>
      <c r="D10" s="8">
        <v>0.15090000000000001</v>
      </c>
      <c r="E10" s="21">
        <f t="shared" si="0"/>
        <v>0.62252475247524752</v>
      </c>
    </row>
    <row r="11" spans="1:5" ht="18" customHeight="1">
      <c r="A11" s="8" t="s">
        <v>119</v>
      </c>
      <c r="B11" s="8" t="s">
        <v>154</v>
      </c>
      <c r="C11" s="8">
        <v>0.3306</v>
      </c>
      <c r="D11" s="8">
        <v>0.1777</v>
      </c>
      <c r="E11" s="21">
        <f t="shared" si="0"/>
        <v>0.53750756200846939</v>
      </c>
    </row>
    <row r="12" spans="1:5" ht="18" customHeight="1">
      <c r="A12" s="8" t="s">
        <v>119</v>
      </c>
      <c r="B12" s="8" t="s">
        <v>172</v>
      </c>
      <c r="C12" s="8">
        <v>0.2994</v>
      </c>
      <c r="D12" s="8">
        <v>0.1535</v>
      </c>
      <c r="E12" s="21">
        <f t="shared" si="0"/>
        <v>0.51269205076820301</v>
      </c>
    </row>
    <row r="13" spans="1:5" ht="18" customHeight="1">
      <c r="A13" s="8" t="s">
        <v>119</v>
      </c>
      <c r="B13" s="8" t="s">
        <v>89</v>
      </c>
      <c r="C13" s="8">
        <v>0.3261</v>
      </c>
      <c r="D13" s="8">
        <v>0.16250000000000001</v>
      </c>
      <c r="E13" s="21">
        <f t="shared" si="0"/>
        <v>0.49831340079730146</v>
      </c>
    </row>
    <row r="14" spans="1:5" ht="18" customHeight="1">
      <c r="A14" s="8" t="s">
        <v>119</v>
      </c>
      <c r="B14" s="8" t="s">
        <v>90</v>
      </c>
      <c r="C14" s="8">
        <v>0.51500000000000001</v>
      </c>
      <c r="D14" s="8">
        <v>0.36899999999999999</v>
      </c>
      <c r="E14" s="21">
        <f t="shared" si="0"/>
        <v>0.71650485436893196</v>
      </c>
    </row>
    <row r="15" spans="1:5" ht="18" customHeight="1">
      <c r="A15" s="8" t="s">
        <v>152</v>
      </c>
      <c r="B15" s="8" t="s">
        <v>153</v>
      </c>
      <c r="C15" s="8">
        <v>9.3600000000000003E-2</v>
      </c>
      <c r="D15" s="8">
        <v>7.8299999999999995E-2</v>
      </c>
      <c r="E15" s="21">
        <f t="shared" si="0"/>
        <v>0.83653846153846145</v>
      </c>
    </row>
    <row r="16" spans="1:5" ht="18" customHeight="1">
      <c r="A16" s="8" t="s">
        <v>152</v>
      </c>
      <c r="B16" s="8" t="s">
        <v>154</v>
      </c>
      <c r="C16" s="8">
        <v>0.30570000000000003</v>
      </c>
      <c r="D16" s="8">
        <v>0.17460000000000001</v>
      </c>
      <c r="E16" s="21">
        <f t="shared" si="0"/>
        <v>0.57114818449460247</v>
      </c>
    </row>
    <row r="17" spans="1:5" ht="18" customHeight="1">
      <c r="A17" s="8" t="s">
        <v>152</v>
      </c>
      <c r="B17" s="8" t="s">
        <v>172</v>
      </c>
      <c r="C17" s="8">
        <v>0.2596</v>
      </c>
      <c r="D17" s="8">
        <v>0.15140000000000001</v>
      </c>
      <c r="E17" s="21">
        <f t="shared" si="0"/>
        <v>0.58320493066255785</v>
      </c>
    </row>
    <row r="18" spans="1:5" ht="18" customHeight="1">
      <c r="A18" s="8" t="s">
        <v>152</v>
      </c>
      <c r="B18" s="8" t="s">
        <v>89</v>
      </c>
      <c r="C18" s="8">
        <v>0.2797</v>
      </c>
      <c r="D18" s="8">
        <v>0.14660000000000001</v>
      </c>
      <c r="E18" s="21">
        <f t="shared" si="0"/>
        <v>0.52413299964247406</v>
      </c>
    </row>
    <row r="19" spans="1:5" ht="18" customHeight="1">
      <c r="A19" s="8" t="s">
        <v>152</v>
      </c>
      <c r="B19" s="8" t="s">
        <v>90</v>
      </c>
      <c r="C19" s="8">
        <v>0.46800000000000003</v>
      </c>
      <c r="D19" s="8">
        <v>0.32990000000000003</v>
      </c>
      <c r="E19" s="21">
        <f t="shared" si="0"/>
        <v>0.70491452991452996</v>
      </c>
    </row>
    <row r="20" spans="1:5" ht="18" customHeight="1">
      <c r="A20" s="8" t="s">
        <v>153</v>
      </c>
      <c r="B20" s="8" t="s">
        <v>154</v>
      </c>
      <c r="C20" s="8">
        <v>0.3392</v>
      </c>
      <c r="D20" s="8">
        <v>0.20760000000000001</v>
      </c>
      <c r="E20" s="21">
        <f t="shared" si="0"/>
        <v>0.61202830188679247</v>
      </c>
    </row>
    <row r="21" spans="1:5" ht="18" customHeight="1">
      <c r="A21" s="8" t="s">
        <v>153</v>
      </c>
      <c r="B21" s="8" t="s">
        <v>172</v>
      </c>
      <c r="C21" s="8">
        <v>0.29809999999999998</v>
      </c>
      <c r="D21" s="8">
        <v>0.17910000000000001</v>
      </c>
      <c r="E21" s="21">
        <f t="shared" si="0"/>
        <v>0.60080509896008061</v>
      </c>
    </row>
    <row r="22" spans="1:5" ht="18" customHeight="1">
      <c r="A22" s="8" t="s">
        <v>153</v>
      </c>
      <c r="B22" s="8" t="s">
        <v>89</v>
      </c>
      <c r="C22" s="8">
        <v>0.26450000000000001</v>
      </c>
      <c r="D22" s="8">
        <v>0.1416</v>
      </c>
      <c r="E22" s="21">
        <f t="shared" si="0"/>
        <v>0.53534971644612472</v>
      </c>
    </row>
    <row r="23" spans="1:5" ht="18" customHeight="1">
      <c r="A23" s="8" t="s">
        <v>153</v>
      </c>
      <c r="B23" s="8" t="s">
        <v>90</v>
      </c>
      <c r="C23" s="8">
        <v>0.42349999999999999</v>
      </c>
      <c r="D23" s="8">
        <v>0.30740000000000001</v>
      </c>
      <c r="E23" s="21">
        <f t="shared" si="0"/>
        <v>0.72585596221959858</v>
      </c>
    </row>
    <row r="24" spans="1:5" ht="18" customHeight="1">
      <c r="A24" s="8" t="s">
        <v>154</v>
      </c>
      <c r="B24" s="8" t="s">
        <v>172</v>
      </c>
      <c r="C24" s="8">
        <v>0.28139999999999998</v>
      </c>
      <c r="D24" s="8">
        <v>0.1726</v>
      </c>
      <c r="E24" s="21">
        <f t="shared" si="0"/>
        <v>0.61336176261549402</v>
      </c>
    </row>
    <row r="25" spans="1:5" ht="18" customHeight="1">
      <c r="A25" s="8" t="s">
        <v>154</v>
      </c>
      <c r="B25" s="8" t="s">
        <v>89</v>
      </c>
      <c r="C25" s="8">
        <v>0.28210000000000002</v>
      </c>
      <c r="D25" s="8">
        <v>0.1706</v>
      </c>
      <c r="E25" s="21">
        <f t="shared" si="0"/>
        <v>0.60475008862105628</v>
      </c>
    </row>
    <row r="26" spans="1:5" ht="18" customHeight="1">
      <c r="A26" s="8" t="s">
        <v>154</v>
      </c>
      <c r="B26" s="8" t="s">
        <v>90</v>
      </c>
      <c r="C26" s="8">
        <v>0.48430000000000001</v>
      </c>
      <c r="D26" s="8">
        <v>0.36280000000000001</v>
      </c>
      <c r="E26" s="21">
        <f t="shared" si="0"/>
        <v>0.74912244476564116</v>
      </c>
    </row>
    <row r="27" spans="1:5" ht="18" customHeight="1">
      <c r="A27" s="8" t="s">
        <v>172</v>
      </c>
      <c r="B27" s="8" t="s">
        <v>89</v>
      </c>
      <c r="C27" s="8">
        <v>0.26869999999999999</v>
      </c>
      <c r="D27" s="8">
        <v>0.15609999999999999</v>
      </c>
      <c r="E27" s="21">
        <f t="shared" si="0"/>
        <v>0.58094529214737622</v>
      </c>
    </row>
    <row r="28" spans="1:5" ht="18" customHeight="1">
      <c r="A28" s="8" t="s">
        <v>172</v>
      </c>
      <c r="B28" s="8" t="s">
        <v>90</v>
      </c>
      <c r="C28" s="8">
        <v>0.49809999999999999</v>
      </c>
      <c r="D28" s="8">
        <v>0.35510000000000003</v>
      </c>
      <c r="E28" s="21">
        <f t="shared" si="0"/>
        <v>0.71290905440674568</v>
      </c>
    </row>
    <row r="29" spans="1:5" ht="18" customHeight="1">
      <c r="A29" s="8" t="s">
        <v>89</v>
      </c>
      <c r="B29" s="8" t="s">
        <v>90</v>
      </c>
      <c r="C29" s="8">
        <v>2.0400000000000001E-2</v>
      </c>
      <c r="D29" s="8">
        <v>2.0400000000000001E-2</v>
      </c>
      <c r="E29" s="21">
        <f t="shared" si="0"/>
        <v>1</v>
      </c>
    </row>
    <row r="30" spans="1:5" ht="18" customHeight="1">
      <c r="A30" s="8" t="s">
        <v>118</v>
      </c>
      <c r="B30" s="8" t="s">
        <v>89</v>
      </c>
      <c r="C30" s="8">
        <v>0.29880000000000001</v>
      </c>
      <c r="D30" s="8">
        <v>0.14480000000000001</v>
      </c>
      <c r="E30" s="21">
        <f t="shared" si="0"/>
        <v>0.4846050870147256</v>
      </c>
    </row>
    <row r="31" spans="1:5" ht="18" customHeight="1">
      <c r="A31" s="8" t="s">
        <v>119</v>
      </c>
      <c r="B31" s="8" t="s">
        <v>89</v>
      </c>
      <c r="C31" s="8">
        <v>0.3261</v>
      </c>
      <c r="D31" s="8">
        <v>0.16250000000000001</v>
      </c>
      <c r="E31" s="21">
        <f t="shared" si="0"/>
        <v>0.49831340079730146</v>
      </c>
    </row>
    <row r="32" spans="1:5" ht="18" customHeight="1">
      <c r="A32" s="8" t="s">
        <v>152</v>
      </c>
      <c r="B32" s="8" t="s">
        <v>89</v>
      </c>
      <c r="C32" s="8">
        <v>0.2797</v>
      </c>
      <c r="D32" s="8">
        <v>0.14660000000000001</v>
      </c>
      <c r="E32" s="21">
        <f t="shared" si="0"/>
        <v>0.52413299964247406</v>
      </c>
    </row>
    <row r="33" spans="1:5" ht="18" customHeight="1">
      <c r="A33" s="8" t="s">
        <v>153</v>
      </c>
      <c r="B33" s="8" t="s">
        <v>89</v>
      </c>
      <c r="C33" s="8">
        <v>0.26450000000000001</v>
      </c>
      <c r="D33" s="8">
        <v>0.1416</v>
      </c>
      <c r="E33" s="21">
        <f t="shared" si="0"/>
        <v>0.53534971644612472</v>
      </c>
    </row>
    <row r="34" spans="1:5" ht="18" customHeight="1">
      <c r="A34" s="8" t="s">
        <v>154</v>
      </c>
      <c r="B34" s="8" t="s">
        <v>89</v>
      </c>
      <c r="C34" s="8">
        <v>0.28210000000000002</v>
      </c>
      <c r="D34" s="8">
        <v>0.1706</v>
      </c>
      <c r="E34" s="21">
        <f t="shared" si="0"/>
        <v>0.60475008862105628</v>
      </c>
    </row>
    <row r="35" spans="1:5" ht="18" customHeight="1">
      <c r="A35" s="8" t="s">
        <v>172</v>
      </c>
      <c r="B35" s="8" t="s">
        <v>89</v>
      </c>
      <c r="C35" s="8">
        <v>0.26869999999999999</v>
      </c>
      <c r="D35" s="8">
        <v>0.15609999999999999</v>
      </c>
      <c r="E35" s="21">
        <f t="shared" si="0"/>
        <v>0.58094529214737622</v>
      </c>
    </row>
    <row r="36" spans="1:5" ht="18" customHeight="1">
      <c r="A36" s="8" t="s">
        <v>118</v>
      </c>
      <c r="B36" s="8" t="s">
        <v>90</v>
      </c>
      <c r="C36" s="8">
        <v>0.48520000000000002</v>
      </c>
      <c r="D36" s="8">
        <v>0.35149999999999998</v>
      </c>
      <c r="E36" s="21">
        <f t="shared" si="0"/>
        <v>0.72444352844187954</v>
      </c>
    </row>
    <row r="37" spans="1:5" ht="18" customHeight="1">
      <c r="A37" s="8" t="s">
        <v>119</v>
      </c>
      <c r="B37" s="8" t="s">
        <v>90</v>
      </c>
      <c r="C37" s="8">
        <v>0.51500000000000001</v>
      </c>
      <c r="D37" s="8">
        <v>0.36899999999999999</v>
      </c>
      <c r="E37" s="21">
        <f t="shared" si="0"/>
        <v>0.71650485436893196</v>
      </c>
    </row>
    <row r="38" spans="1:5" ht="18" customHeight="1">
      <c r="A38" s="8" t="s">
        <v>152</v>
      </c>
      <c r="B38" s="8" t="s">
        <v>90</v>
      </c>
      <c r="C38" s="8">
        <v>0.46800000000000003</v>
      </c>
      <c r="D38" s="8">
        <v>0.32990000000000003</v>
      </c>
      <c r="E38" s="21">
        <f t="shared" si="0"/>
        <v>0.70491452991452996</v>
      </c>
    </row>
    <row r="39" spans="1:5" ht="18" customHeight="1">
      <c r="A39" s="8" t="s">
        <v>153</v>
      </c>
      <c r="B39" s="8" t="s">
        <v>90</v>
      </c>
      <c r="C39" s="8">
        <v>0.42349999999999999</v>
      </c>
      <c r="D39" s="8">
        <v>0.30740000000000001</v>
      </c>
      <c r="E39" s="21">
        <f t="shared" si="0"/>
        <v>0.72585596221959858</v>
      </c>
    </row>
    <row r="40" spans="1:5" ht="18" customHeight="1">
      <c r="A40" s="8" t="s">
        <v>154</v>
      </c>
      <c r="B40" s="8" t="s">
        <v>90</v>
      </c>
      <c r="C40" s="8">
        <v>0.48430000000000001</v>
      </c>
      <c r="D40" s="8">
        <v>0.36280000000000001</v>
      </c>
      <c r="E40" s="21">
        <f t="shared" si="0"/>
        <v>0.74912244476564116</v>
      </c>
    </row>
    <row r="41" spans="1:5" ht="18" customHeight="1">
      <c r="A41" s="8" t="s">
        <v>172</v>
      </c>
      <c r="B41" s="8" t="s">
        <v>90</v>
      </c>
      <c r="C41" s="8">
        <v>0.49809999999999999</v>
      </c>
      <c r="D41" s="8">
        <v>0.35510000000000003</v>
      </c>
      <c r="E41" s="21">
        <f t="shared" si="0"/>
        <v>0.71290905440674568</v>
      </c>
    </row>
    <row r="42" spans="1:5" ht="18" customHeight="1">
      <c r="A42" s="8" t="s">
        <v>89</v>
      </c>
      <c r="B42" s="8" t="s">
        <v>90</v>
      </c>
      <c r="C42" s="8">
        <v>2.0400000000000001E-2</v>
      </c>
      <c r="D42" s="8">
        <v>2.0400000000000001E-2</v>
      </c>
      <c r="E42" s="21">
        <f t="shared" si="0"/>
        <v>1</v>
      </c>
    </row>
    <row r="43" spans="1:5" ht="18" customHeight="1">
      <c r="A43" s="8" t="s">
        <v>118</v>
      </c>
      <c r="B43" s="8" t="s">
        <v>172</v>
      </c>
      <c r="C43" s="8">
        <v>0.27</v>
      </c>
      <c r="D43" s="8">
        <v>0.1333</v>
      </c>
      <c r="E43" s="21">
        <f t="shared" si="0"/>
        <v>0.4937037037037037</v>
      </c>
    </row>
    <row r="44" spans="1:5" ht="18" customHeight="1">
      <c r="A44" s="8" t="s">
        <v>119</v>
      </c>
      <c r="B44" s="8" t="s">
        <v>172</v>
      </c>
      <c r="C44" s="8">
        <v>0.2994</v>
      </c>
      <c r="D44" s="8">
        <v>0.1535</v>
      </c>
      <c r="E44" s="21">
        <f t="shared" si="0"/>
        <v>0.51269205076820301</v>
      </c>
    </row>
    <row r="45" spans="1:5" ht="18" customHeight="1">
      <c r="A45" s="8" t="s">
        <v>152</v>
      </c>
      <c r="B45" s="8" t="s">
        <v>172</v>
      </c>
      <c r="C45" s="8">
        <v>0.2596</v>
      </c>
      <c r="D45" s="8">
        <v>0.15140000000000001</v>
      </c>
      <c r="E45" s="21">
        <f t="shared" si="0"/>
        <v>0.58320493066255785</v>
      </c>
    </row>
    <row r="46" spans="1:5" ht="18" customHeight="1">
      <c r="A46" s="8" t="s">
        <v>153</v>
      </c>
      <c r="B46" s="8" t="s">
        <v>172</v>
      </c>
      <c r="C46" s="8">
        <v>0.29809999999999998</v>
      </c>
      <c r="D46" s="8">
        <v>0.17910000000000001</v>
      </c>
      <c r="E46" s="21">
        <f t="shared" si="0"/>
        <v>0.60080509896008061</v>
      </c>
    </row>
    <row r="47" spans="1:5" ht="18" customHeight="1">
      <c r="A47" s="8" t="s">
        <v>154</v>
      </c>
      <c r="B47" s="8" t="s">
        <v>172</v>
      </c>
      <c r="C47" s="8">
        <v>0.28139999999999998</v>
      </c>
      <c r="D47" s="8">
        <v>0.1726</v>
      </c>
      <c r="E47" s="21">
        <f t="shared" si="0"/>
        <v>0.61336176261549402</v>
      </c>
    </row>
    <row r="48" spans="1:5" ht="18" customHeight="1">
      <c r="A48" s="8" t="s">
        <v>118</v>
      </c>
      <c r="B48" s="8" t="s">
        <v>152</v>
      </c>
      <c r="C48" s="8">
        <v>0.1857</v>
      </c>
      <c r="D48" s="8">
        <v>0.1023</v>
      </c>
      <c r="E48" s="21">
        <f t="shared" si="0"/>
        <v>0.55088852988691439</v>
      </c>
    </row>
    <row r="49" spans="1:5" ht="18" customHeight="1">
      <c r="A49" s="8" t="s">
        <v>119</v>
      </c>
      <c r="B49" s="8" t="s">
        <v>152</v>
      </c>
      <c r="C49" s="8">
        <v>0.19209999999999999</v>
      </c>
      <c r="D49" s="8">
        <v>0.11260000000000001</v>
      </c>
      <c r="E49" s="21">
        <f t="shared" si="0"/>
        <v>0.5861530452889121</v>
      </c>
    </row>
    <row r="50" spans="1:5" ht="18" customHeight="1">
      <c r="A50" s="8" t="s">
        <v>118</v>
      </c>
      <c r="B50" s="8" t="s">
        <v>153</v>
      </c>
      <c r="C50" s="8">
        <v>0.2397</v>
      </c>
      <c r="D50" s="8">
        <v>0.1396</v>
      </c>
      <c r="E50" s="21">
        <f t="shared" si="0"/>
        <v>0.58239465999165629</v>
      </c>
    </row>
    <row r="51" spans="1:5" ht="18" customHeight="1">
      <c r="A51" s="8" t="s">
        <v>119</v>
      </c>
      <c r="B51" s="8" t="s">
        <v>153</v>
      </c>
      <c r="C51" s="8">
        <v>0.2424</v>
      </c>
      <c r="D51" s="8">
        <v>0.15090000000000001</v>
      </c>
      <c r="E51" s="21">
        <f t="shared" si="0"/>
        <v>0.62252475247524752</v>
      </c>
    </row>
    <row r="52" spans="1:5" ht="18" customHeight="1">
      <c r="A52" s="8" t="s">
        <v>152</v>
      </c>
      <c r="B52" s="8" t="s">
        <v>153</v>
      </c>
      <c r="C52" s="8">
        <v>9.3600000000000003E-2</v>
      </c>
      <c r="D52" s="8">
        <v>7.8299999999999995E-2</v>
      </c>
      <c r="E52" s="21">
        <f t="shared" si="0"/>
        <v>0.83653846153846145</v>
      </c>
    </row>
    <row r="53" spans="1:5" ht="18" customHeight="1">
      <c r="A53" s="8" t="s">
        <v>118</v>
      </c>
      <c r="B53" s="8" t="s">
        <v>154</v>
      </c>
      <c r="C53" s="8">
        <v>0.29959999999999998</v>
      </c>
      <c r="D53" s="8">
        <v>0.16600000000000001</v>
      </c>
      <c r="E53" s="21">
        <f t="shared" si="0"/>
        <v>0.55407209612817099</v>
      </c>
    </row>
    <row r="54" spans="1:5" ht="18" customHeight="1">
      <c r="A54" s="8" t="s">
        <v>119</v>
      </c>
      <c r="B54" s="8" t="s">
        <v>154</v>
      </c>
      <c r="C54" s="8">
        <v>0.3306</v>
      </c>
      <c r="D54" s="8">
        <v>0.1777</v>
      </c>
      <c r="E54" s="21">
        <f t="shared" si="0"/>
        <v>0.53750756200846939</v>
      </c>
    </row>
    <row r="55" spans="1:5" ht="18" customHeight="1">
      <c r="A55" s="8" t="s">
        <v>152</v>
      </c>
      <c r="B55" s="8" t="s">
        <v>154</v>
      </c>
      <c r="C55" s="8">
        <v>0.30570000000000003</v>
      </c>
      <c r="D55" s="8">
        <v>0.17460000000000001</v>
      </c>
      <c r="E55" s="21">
        <f t="shared" si="0"/>
        <v>0.57114818449460247</v>
      </c>
    </row>
    <row r="56" spans="1:5" ht="18" customHeight="1">
      <c r="A56" s="8" t="s">
        <v>153</v>
      </c>
      <c r="B56" s="8" t="s">
        <v>154</v>
      </c>
      <c r="C56" s="8">
        <v>0.3392</v>
      </c>
      <c r="D56" s="8">
        <v>0.20760000000000001</v>
      </c>
      <c r="E56" s="21">
        <f t="shared" si="0"/>
        <v>0.61202830188679247</v>
      </c>
    </row>
    <row r="57" spans="1:5" ht="18" customHeight="1">
      <c r="A57" s="8" t="s">
        <v>118</v>
      </c>
      <c r="B57" s="8" t="s">
        <v>119</v>
      </c>
      <c r="C57" s="8">
        <v>0.18709999999999999</v>
      </c>
      <c r="D57" s="8">
        <v>9.9400000000000002E-2</v>
      </c>
      <c r="E57" s="21">
        <f t="shared" si="0"/>
        <v>0.53126670229823625</v>
      </c>
    </row>
    <row r="58" spans="1:5" ht="16.5" customHeight="1">
      <c r="A58" s="38"/>
      <c r="B58" s="38" t="s">
        <v>185</v>
      </c>
      <c r="C58" s="38">
        <f>MEDIAN(C2:C57)</f>
        <v>0.29010000000000002</v>
      </c>
      <c r="D58" s="38">
        <f>MEDIAN(D2:D57)</f>
        <v>0.1593</v>
      </c>
      <c r="E58" s="35">
        <f t="shared" ref="E58" si="1">MEDIAN(E2:E57)</f>
        <v>0.584678987975735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sheetPr codeName="Sheet13"/>
  <dimension ref="A1:E30"/>
  <sheetViews>
    <sheetView workbookViewId="0">
      <selection sqref="A1:E1"/>
    </sheetView>
  </sheetViews>
  <sheetFormatPr defaultColWidth="9.140625" defaultRowHeight="15"/>
  <cols>
    <col min="1" max="1" width="19.28515625" style="3" customWidth="1"/>
    <col min="2" max="2" width="21.4257812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79</v>
      </c>
      <c r="B2" s="9" t="s">
        <v>80</v>
      </c>
      <c r="C2" s="9">
        <v>0.35499999999999998</v>
      </c>
      <c r="D2" s="9">
        <v>0.1416</v>
      </c>
      <c r="E2" s="21">
        <f>D2/C2</f>
        <v>0.39887323943661973</v>
      </c>
    </row>
    <row r="3" spans="1:5" ht="18" customHeight="1">
      <c r="A3" s="9" t="s">
        <v>79</v>
      </c>
      <c r="B3" s="9" t="s">
        <v>81</v>
      </c>
      <c r="C3" s="9">
        <v>0.35470000000000002</v>
      </c>
      <c r="D3" s="9">
        <v>0.13589999999999999</v>
      </c>
      <c r="E3" s="21">
        <f t="shared" ref="E3:E29" si="0">D3/C3</f>
        <v>0.38314068226670422</v>
      </c>
    </row>
    <row r="4" spans="1:5" ht="18" customHeight="1">
      <c r="A4" s="9" t="s">
        <v>79</v>
      </c>
      <c r="B4" s="9" t="s">
        <v>82</v>
      </c>
      <c r="C4" s="9">
        <v>0.36559999999999998</v>
      </c>
      <c r="D4" s="9">
        <v>0.14180000000000001</v>
      </c>
      <c r="E4" s="21">
        <f t="shared" si="0"/>
        <v>0.387855579868709</v>
      </c>
    </row>
    <row r="5" spans="1:5" ht="18" customHeight="1">
      <c r="A5" s="9" t="s">
        <v>79</v>
      </c>
      <c r="B5" s="9" t="s">
        <v>83</v>
      </c>
      <c r="C5" s="9">
        <v>0.17979999999999999</v>
      </c>
      <c r="D5" s="9">
        <v>8.2500000000000004E-2</v>
      </c>
      <c r="E5" s="21">
        <f t="shared" si="0"/>
        <v>0.4588431590656285</v>
      </c>
    </row>
    <row r="6" spans="1:5" ht="18" customHeight="1">
      <c r="A6" s="9" t="s">
        <v>79</v>
      </c>
      <c r="B6" s="9" t="s">
        <v>144</v>
      </c>
      <c r="C6" s="9">
        <v>0.31369999999999998</v>
      </c>
      <c r="D6" s="9">
        <v>0.1053</v>
      </c>
      <c r="E6" s="21">
        <f t="shared" si="0"/>
        <v>0.3356710232706408</v>
      </c>
    </row>
    <row r="7" spans="1:5" ht="18" customHeight="1">
      <c r="A7" s="9" t="s">
        <v>79</v>
      </c>
      <c r="B7" s="9" t="s">
        <v>84</v>
      </c>
      <c r="C7" s="9">
        <v>0.3417</v>
      </c>
      <c r="D7" s="9">
        <v>0.1196</v>
      </c>
      <c r="E7" s="21">
        <f t="shared" si="0"/>
        <v>0.35001463271875916</v>
      </c>
    </row>
    <row r="8" spans="1:5" ht="18" customHeight="1">
      <c r="A8" s="9" t="s">
        <v>79</v>
      </c>
      <c r="B8" s="9" t="s">
        <v>173</v>
      </c>
      <c r="C8" s="9">
        <v>0.28050000000000003</v>
      </c>
      <c r="D8" s="9">
        <v>0.1082</v>
      </c>
      <c r="E8" s="21">
        <f t="shared" si="0"/>
        <v>0.3857397504456328</v>
      </c>
    </row>
    <row r="9" spans="1:5" ht="18" customHeight="1">
      <c r="A9" s="9" t="s">
        <v>80</v>
      </c>
      <c r="B9" s="9" t="s">
        <v>81</v>
      </c>
      <c r="C9" s="9">
        <v>8.3900000000000002E-2</v>
      </c>
      <c r="D9" s="9">
        <v>2.3099999999999999E-2</v>
      </c>
      <c r="E9" s="21">
        <f t="shared" si="0"/>
        <v>0.27532777115613827</v>
      </c>
    </row>
    <row r="10" spans="1:5" ht="18" customHeight="1">
      <c r="A10" s="9" t="s">
        <v>80</v>
      </c>
      <c r="B10" s="9" t="s">
        <v>82</v>
      </c>
      <c r="C10" s="9">
        <v>0.19009999999999999</v>
      </c>
      <c r="D10" s="9">
        <v>6.2399999999999997E-2</v>
      </c>
      <c r="E10" s="21">
        <f t="shared" si="0"/>
        <v>0.32824829037348763</v>
      </c>
    </row>
    <row r="11" spans="1:5" ht="18" customHeight="1">
      <c r="A11" s="9" t="s">
        <v>80</v>
      </c>
      <c r="B11" s="9" t="s">
        <v>83</v>
      </c>
      <c r="C11" s="9">
        <v>0.36320000000000002</v>
      </c>
      <c r="D11" s="9">
        <v>0.1633</v>
      </c>
      <c r="E11" s="21">
        <f t="shared" si="0"/>
        <v>0.4496145374449339</v>
      </c>
    </row>
    <row r="12" spans="1:5" ht="18" customHeight="1">
      <c r="A12" s="9" t="s">
        <v>80</v>
      </c>
      <c r="B12" s="9" t="s">
        <v>144</v>
      </c>
      <c r="C12" s="9">
        <v>0.3886</v>
      </c>
      <c r="D12" s="9">
        <v>0.13980000000000001</v>
      </c>
      <c r="E12" s="21">
        <f t="shared" si="0"/>
        <v>0.35975295934122492</v>
      </c>
    </row>
    <row r="13" spans="1:5" ht="18" customHeight="1">
      <c r="A13" s="9" t="s">
        <v>80</v>
      </c>
      <c r="B13" s="9" t="s">
        <v>84</v>
      </c>
      <c r="C13" s="9">
        <v>0.42049999999999998</v>
      </c>
      <c r="D13" s="9">
        <v>0.1542</v>
      </c>
      <c r="E13" s="21">
        <f t="shared" si="0"/>
        <v>0.36670630202140314</v>
      </c>
    </row>
    <row r="14" spans="1:5" ht="18" customHeight="1">
      <c r="A14" s="9" t="s">
        <v>80</v>
      </c>
      <c r="B14" s="9" t="s">
        <v>173</v>
      </c>
      <c r="C14" s="9">
        <v>0.36330000000000001</v>
      </c>
      <c r="D14" s="9">
        <v>0.14349999999999999</v>
      </c>
      <c r="E14" s="21">
        <f t="shared" si="0"/>
        <v>0.39499036608863192</v>
      </c>
    </row>
    <row r="15" spans="1:5" ht="18" customHeight="1">
      <c r="A15" s="9" t="s">
        <v>81</v>
      </c>
      <c r="B15" s="9" t="s">
        <v>82</v>
      </c>
      <c r="C15" s="9">
        <v>0.1749</v>
      </c>
      <c r="D15" s="9">
        <v>5.4899999999999997E-2</v>
      </c>
      <c r="E15" s="21">
        <f t="shared" si="0"/>
        <v>0.313893653516295</v>
      </c>
    </row>
    <row r="16" spans="1:5" ht="18" customHeight="1">
      <c r="A16" s="9" t="s">
        <v>81</v>
      </c>
      <c r="B16" s="9" t="s">
        <v>83</v>
      </c>
      <c r="C16" s="9">
        <v>0.35310000000000002</v>
      </c>
      <c r="D16" s="9">
        <v>0.15820000000000001</v>
      </c>
      <c r="E16" s="21">
        <f t="shared" si="0"/>
        <v>0.44803171905975642</v>
      </c>
    </row>
    <row r="17" spans="1:5" ht="18" customHeight="1">
      <c r="A17" s="9" t="s">
        <v>81</v>
      </c>
      <c r="B17" s="9" t="s">
        <v>144</v>
      </c>
      <c r="C17" s="9">
        <v>0.37930000000000003</v>
      </c>
      <c r="D17" s="9">
        <v>0.1341</v>
      </c>
      <c r="E17" s="21">
        <f t="shared" si="0"/>
        <v>0.35354600580015816</v>
      </c>
    </row>
    <row r="18" spans="1:5" ht="18" customHeight="1">
      <c r="A18" s="9" t="s">
        <v>81</v>
      </c>
      <c r="B18" s="9" t="s">
        <v>84</v>
      </c>
      <c r="C18" s="9">
        <v>0.4098</v>
      </c>
      <c r="D18" s="9">
        <v>0.14810000000000001</v>
      </c>
      <c r="E18" s="21">
        <f t="shared" si="0"/>
        <v>0.36139580283064915</v>
      </c>
    </row>
    <row r="19" spans="1:5" ht="18" customHeight="1">
      <c r="A19" s="9" t="s">
        <v>81</v>
      </c>
      <c r="B19" s="9" t="s">
        <v>173</v>
      </c>
      <c r="C19" s="9">
        <v>0.35449999999999998</v>
      </c>
      <c r="D19" s="9">
        <v>0.13950000000000001</v>
      </c>
      <c r="E19" s="21">
        <f t="shared" si="0"/>
        <v>0.39351198871650217</v>
      </c>
    </row>
    <row r="20" spans="1:5" ht="18" customHeight="1">
      <c r="A20" s="9" t="s">
        <v>82</v>
      </c>
      <c r="B20" s="9" t="s">
        <v>83</v>
      </c>
      <c r="C20" s="9">
        <v>0.3826</v>
      </c>
      <c r="D20" s="9">
        <v>0.16289999999999999</v>
      </c>
      <c r="E20" s="21">
        <f t="shared" si="0"/>
        <v>0.42577104025091478</v>
      </c>
    </row>
    <row r="21" spans="1:5" ht="18" customHeight="1">
      <c r="A21" s="9" t="s">
        <v>82</v>
      </c>
      <c r="B21" s="9" t="s">
        <v>144</v>
      </c>
      <c r="C21" s="9">
        <v>0.40849999999999997</v>
      </c>
      <c r="D21" s="9">
        <v>0.13969999999999999</v>
      </c>
      <c r="E21" s="21">
        <f t="shared" si="0"/>
        <v>0.34198286413708689</v>
      </c>
    </row>
    <row r="22" spans="1:5" ht="18" customHeight="1">
      <c r="A22" s="9" t="s">
        <v>82</v>
      </c>
      <c r="B22" s="9" t="s">
        <v>84</v>
      </c>
      <c r="C22" s="9">
        <v>0.41689999999999999</v>
      </c>
      <c r="D22" s="9">
        <v>0.15</v>
      </c>
      <c r="E22" s="21">
        <f t="shared" si="0"/>
        <v>0.35979851283281361</v>
      </c>
    </row>
    <row r="23" spans="1:5" ht="18" customHeight="1">
      <c r="A23" s="9" t="s">
        <v>82</v>
      </c>
      <c r="B23" s="9" t="s">
        <v>173</v>
      </c>
      <c r="C23" s="9">
        <v>0.36220000000000002</v>
      </c>
      <c r="D23" s="9">
        <v>0.15310000000000001</v>
      </c>
      <c r="E23" s="21">
        <f t="shared" si="0"/>
        <v>0.42269464384318056</v>
      </c>
    </row>
    <row r="24" spans="1:5" ht="18" customHeight="1">
      <c r="A24" s="9" t="s">
        <v>83</v>
      </c>
      <c r="B24" s="9" t="s">
        <v>144</v>
      </c>
      <c r="C24" s="9">
        <v>0.33550000000000002</v>
      </c>
      <c r="D24" s="9">
        <v>0.1258</v>
      </c>
      <c r="E24" s="21">
        <f t="shared" si="0"/>
        <v>0.3749627421758569</v>
      </c>
    </row>
    <row r="25" spans="1:5" ht="18" customHeight="1">
      <c r="A25" s="9" t="s">
        <v>83</v>
      </c>
      <c r="B25" s="9" t="s">
        <v>84</v>
      </c>
      <c r="C25" s="9">
        <v>0.35489999999999999</v>
      </c>
      <c r="D25" s="9">
        <v>0.13569999999999999</v>
      </c>
      <c r="E25" s="21">
        <f t="shared" si="0"/>
        <v>0.38236122851507465</v>
      </c>
    </row>
    <row r="26" spans="1:5" ht="18" customHeight="1">
      <c r="A26" s="9" t="s">
        <v>83</v>
      </c>
      <c r="B26" s="9" t="s">
        <v>173</v>
      </c>
      <c r="C26" s="9">
        <v>0.31209999999999999</v>
      </c>
      <c r="D26" s="9">
        <v>0.1273</v>
      </c>
      <c r="E26" s="21">
        <f t="shared" si="0"/>
        <v>0.40788208907401474</v>
      </c>
    </row>
    <row r="27" spans="1:5" ht="18" customHeight="1">
      <c r="A27" s="9" t="s">
        <v>144</v>
      </c>
      <c r="B27" s="9" t="s">
        <v>84</v>
      </c>
      <c r="C27" s="9">
        <v>0.221</v>
      </c>
      <c r="D27" s="9">
        <v>5.91E-2</v>
      </c>
      <c r="E27" s="21">
        <f t="shared" si="0"/>
        <v>0.267420814479638</v>
      </c>
    </row>
    <row r="28" spans="1:5" ht="18" customHeight="1">
      <c r="A28" s="9" t="s">
        <v>144</v>
      </c>
      <c r="B28" s="9" t="s">
        <v>173</v>
      </c>
      <c r="C28" s="9">
        <v>0.28039999999999998</v>
      </c>
      <c r="D28" s="9">
        <v>9.8299999999999998E-2</v>
      </c>
      <c r="E28" s="21">
        <f t="shared" si="0"/>
        <v>0.35057061340941514</v>
      </c>
    </row>
    <row r="29" spans="1:5" ht="18" customHeight="1">
      <c r="A29" s="9" t="s">
        <v>84</v>
      </c>
      <c r="B29" s="9" t="s">
        <v>173</v>
      </c>
      <c r="C29" s="9">
        <v>0.32290000000000002</v>
      </c>
      <c r="D29" s="9">
        <v>0.1134</v>
      </c>
      <c r="E29" s="21">
        <f t="shared" si="0"/>
        <v>0.35119231960359243</v>
      </c>
    </row>
    <row r="30" spans="1:5">
      <c r="A30" s="38"/>
      <c r="B30" s="38" t="s">
        <v>185</v>
      </c>
      <c r="C30" s="38">
        <f>MEDIAN(C2:C29)</f>
        <v>0.35460000000000003</v>
      </c>
      <c r="D30" s="38">
        <f>MEDIAN(D2:D29)</f>
        <v>0.13579999999999998</v>
      </c>
      <c r="E30" s="35">
        <f t="shared" ref="E30" si="1">MEDIAN(E2:E29)</f>
        <v>0.37083452209862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5"/>
  <dimension ref="A1:E40"/>
  <sheetViews>
    <sheetView workbookViewId="0">
      <selection sqref="A1:E1"/>
    </sheetView>
  </sheetViews>
  <sheetFormatPr defaultColWidth="9.140625" defaultRowHeight="15"/>
  <cols>
    <col min="1" max="1" width="19.85546875" style="2" customWidth="1"/>
    <col min="2" max="2" width="20.7109375" style="2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120</v>
      </c>
      <c r="B2" s="9" t="s">
        <v>0</v>
      </c>
      <c r="C2" s="14">
        <v>0.123</v>
      </c>
      <c r="D2" s="14">
        <v>7.7799999999999994E-2</v>
      </c>
      <c r="E2" s="14">
        <f t="shared" ref="E2:E29" si="0">D2/C2</f>
        <v>0.63252032520325197</v>
      </c>
    </row>
    <row r="3" spans="1:5" ht="18" customHeight="1">
      <c r="A3" s="9" t="s">
        <v>120</v>
      </c>
      <c r="B3" s="9" t="s">
        <v>1</v>
      </c>
      <c r="C3" s="14">
        <v>0.1699</v>
      </c>
      <c r="D3" s="14">
        <v>8.8300000000000003E-2</v>
      </c>
      <c r="E3" s="14">
        <f t="shared" si="0"/>
        <v>0.5197174808711007</v>
      </c>
    </row>
    <row r="4" spans="1:5" ht="18" customHeight="1">
      <c r="A4" s="9" t="s">
        <v>120</v>
      </c>
      <c r="B4" s="9" t="s">
        <v>2</v>
      </c>
      <c r="C4" s="14">
        <v>0.15659999999999999</v>
      </c>
      <c r="D4" s="14">
        <v>0.1013</v>
      </c>
      <c r="E4" s="14">
        <f t="shared" si="0"/>
        <v>0.64687100893997451</v>
      </c>
    </row>
    <row r="5" spans="1:5" ht="18" customHeight="1">
      <c r="A5" s="9" t="s">
        <v>120</v>
      </c>
      <c r="B5" s="9" t="s">
        <v>187</v>
      </c>
      <c r="C5" s="14">
        <v>0.24479999999999999</v>
      </c>
      <c r="D5" s="14">
        <v>0.1249</v>
      </c>
      <c r="E5" s="14">
        <f t="shared" si="0"/>
        <v>0.51021241830065356</v>
      </c>
    </row>
    <row r="6" spans="1:5" ht="18" customHeight="1">
      <c r="A6" s="9" t="s">
        <v>120</v>
      </c>
      <c r="B6" s="9" t="s">
        <v>113</v>
      </c>
      <c r="C6" s="14">
        <v>0.2278</v>
      </c>
      <c r="D6" s="14">
        <v>0.125</v>
      </c>
      <c r="E6" s="14">
        <f t="shared" si="0"/>
        <v>0.5487269534679543</v>
      </c>
    </row>
    <row r="7" spans="1:5" ht="18" customHeight="1">
      <c r="A7" s="9" t="s">
        <v>120</v>
      </c>
      <c r="B7" s="9" t="s">
        <v>112</v>
      </c>
      <c r="C7" s="14">
        <v>0.25</v>
      </c>
      <c r="D7" s="14">
        <v>0.14949999999999999</v>
      </c>
      <c r="E7" s="14">
        <f t="shared" si="0"/>
        <v>0.59799999999999998</v>
      </c>
    </row>
    <row r="8" spans="1:5" ht="18" customHeight="1">
      <c r="A8" s="9" t="s">
        <v>120</v>
      </c>
      <c r="B8" s="9" t="s">
        <v>3</v>
      </c>
      <c r="C8" s="14">
        <v>0.2429</v>
      </c>
      <c r="D8" s="14">
        <v>0.14929999999999999</v>
      </c>
      <c r="E8" s="14">
        <f t="shared" si="0"/>
        <v>0.61465623713462325</v>
      </c>
    </row>
    <row r="9" spans="1:5" ht="18" customHeight="1">
      <c r="A9" s="9" t="s">
        <v>0</v>
      </c>
      <c r="B9" s="9" t="s">
        <v>1</v>
      </c>
      <c r="C9" s="14">
        <v>0.1923</v>
      </c>
      <c r="D9" s="14">
        <v>0.1081</v>
      </c>
      <c r="E9" s="14">
        <f t="shared" si="0"/>
        <v>0.56214248569942804</v>
      </c>
    </row>
    <row r="10" spans="1:5" ht="18" customHeight="1">
      <c r="A10" s="9" t="s">
        <v>0</v>
      </c>
      <c r="B10" s="9" t="s">
        <v>2</v>
      </c>
      <c r="C10" s="14">
        <v>0.17019999999999999</v>
      </c>
      <c r="D10" s="14">
        <v>0.1079</v>
      </c>
      <c r="E10" s="14">
        <f t="shared" si="0"/>
        <v>0.63396004700352526</v>
      </c>
    </row>
    <row r="11" spans="1:5" ht="18" customHeight="1">
      <c r="A11" s="9" t="s">
        <v>0</v>
      </c>
      <c r="B11" s="9" t="s">
        <v>187</v>
      </c>
      <c r="C11" s="14">
        <v>0.25309999999999999</v>
      </c>
      <c r="D11" s="14">
        <v>0.14219999999999999</v>
      </c>
      <c r="E11" s="14">
        <f t="shared" si="0"/>
        <v>0.56183326748320817</v>
      </c>
    </row>
    <row r="12" spans="1:5" ht="18" customHeight="1">
      <c r="A12" s="9" t="s">
        <v>0</v>
      </c>
      <c r="B12" s="9" t="s">
        <v>113</v>
      </c>
      <c r="C12" s="14">
        <v>0.2429</v>
      </c>
      <c r="D12" s="14">
        <v>0.1515</v>
      </c>
      <c r="E12" s="14">
        <f t="shared" si="0"/>
        <v>0.62371346233017699</v>
      </c>
    </row>
    <row r="13" spans="1:5" ht="18" customHeight="1">
      <c r="A13" s="9" t="s">
        <v>0</v>
      </c>
      <c r="B13" s="9" t="s">
        <v>112</v>
      </c>
      <c r="C13" s="14">
        <v>0.24859999999999999</v>
      </c>
      <c r="D13" s="14">
        <v>0.17050000000000001</v>
      </c>
      <c r="E13" s="14">
        <f t="shared" si="0"/>
        <v>0.68584070796460184</v>
      </c>
    </row>
    <row r="14" spans="1:5" ht="18" customHeight="1">
      <c r="A14" s="9" t="s">
        <v>0</v>
      </c>
      <c r="B14" s="9" t="s">
        <v>3</v>
      </c>
      <c r="C14" s="14">
        <v>0.28370000000000001</v>
      </c>
      <c r="D14" s="14">
        <v>0.1663</v>
      </c>
      <c r="E14" s="14">
        <f t="shared" si="0"/>
        <v>0.58618258724004224</v>
      </c>
    </row>
    <row r="15" spans="1:5" ht="18" customHeight="1">
      <c r="A15" s="9" t="s">
        <v>1</v>
      </c>
      <c r="B15" s="9" t="s">
        <v>2</v>
      </c>
      <c r="C15" s="14">
        <v>0.16869999999999999</v>
      </c>
      <c r="D15" s="14">
        <v>6.7299999999999999E-2</v>
      </c>
      <c r="E15" s="14">
        <f t="shared" si="0"/>
        <v>0.39893301719027863</v>
      </c>
    </row>
    <row r="16" spans="1:5" ht="18" customHeight="1">
      <c r="A16" s="9" t="s">
        <v>1</v>
      </c>
      <c r="B16" s="9" t="s">
        <v>187</v>
      </c>
      <c r="C16" s="14">
        <v>0.25240000000000001</v>
      </c>
      <c r="D16" s="14">
        <v>0.1028</v>
      </c>
      <c r="E16" s="14">
        <f t="shared" si="0"/>
        <v>0.40729001584786051</v>
      </c>
    </row>
    <row r="17" spans="1:5" ht="18" customHeight="1">
      <c r="A17" s="9" t="s">
        <v>1</v>
      </c>
      <c r="B17" s="9" t="s">
        <v>113</v>
      </c>
      <c r="C17" s="14">
        <v>0.26929999999999998</v>
      </c>
      <c r="D17" s="14">
        <v>0.1177</v>
      </c>
      <c r="E17" s="14">
        <f t="shared" si="0"/>
        <v>0.43705904196063872</v>
      </c>
    </row>
    <row r="18" spans="1:5" ht="18" customHeight="1">
      <c r="A18" s="9" t="s">
        <v>1</v>
      </c>
      <c r="B18" s="9" t="s">
        <v>112</v>
      </c>
      <c r="C18" s="14">
        <v>0.2732</v>
      </c>
      <c r="D18" s="14">
        <v>0.13389999999999999</v>
      </c>
      <c r="E18" s="14">
        <f t="shared" si="0"/>
        <v>0.49011713030746701</v>
      </c>
    </row>
    <row r="19" spans="1:5" ht="18" customHeight="1">
      <c r="A19" s="9" t="s">
        <v>1</v>
      </c>
      <c r="B19" s="9" t="s">
        <v>3</v>
      </c>
      <c r="C19" s="14">
        <v>0.27479999999999999</v>
      </c>
      <c r="D19" s="14">
        <v>0.12809999999999999</v>
      </c>
      <c r="E19" s="14">
        <f t="shared" si="0"/>
        <v>0.46615720524017468</v>
      </c>
    </row>
    <row r="20" spans="1:5" ht="18" customHeight="1">
      <c r="A20" s="9" t="s">
        <v>2</v>
      </c>
      <c r="B20" s="9" t="s">
        <v>187</v>
      </c>
      <c r="C20" s="14">
        <v>0.20449999999999999</v>
      </c>
      <c r="D20" s="14">
        <v>9.7799999999999998E-2</v>
      </c>
      <c r="E20" s="14">
        <f t="shared" si="0"/>
        <v>0.47823960880195598</v>
      </c>
    </row>
    <row r="21" spans="1:5" ht="18" customHeight="1">
      <c r="A21" s="9" t="s">
        <v>2</v>
      </c>
      <c r="B21" s="9" t="s">
        <v>113</v>
      </c>
      <c r="C21" s="14">
        <v>0.22170000000000001</v>
      </c>
      <c r="D21" s="14">
        <v>0.1091</v>
      </c>
      <c r="E21" s="14">
        <f t="shared" si="0"/>
        <v>0.49210645015787097</v>
      </c>
    </row>
    <row r="22" spans="1:5" ht="18" customHeight="1">
      <c r="A22" s="9" t="s">
        <v>2</v>
      </c>
      <c r="B22" s="9" t="s">
        <v>112</v>
      </c>
      <c r="C22" s="14">
        <v>0.23569999999999999</v>
      </c>
      <c r="D22" s="14">
        <v>0.12920000000000001</v>
      </c>
      <c r="E22" s="14">
        <f t="shared" si="0"/>
        <v>0.54815443360203653</v>
      </c>
    </row>
    <row r="23" spans="1:5" ht="18" customHeight="1">
      <c r="A23" s="9" t="s">
        <v>2</v>
      </c>
      <c r="B23" s="9" t="s">
        <v>3</v>
      </c>
      <c r="C23" s="14">
        <v>0.24199999999999999</v>
      </c>
      <c r="D23" s="14">
        <v>0.11890000000000001</v>
      </c>
      <c r="E23" s="14">
        <f t="shared" si="0"/>
        <v>0.49132231404958682</v>
      </c>
    </row>
    <row r="24" spans="1:5" ht="18" customHeight="1">
      <c r="A24" s="9" t="s">
        <v>187</v>
      </c>
      <c r="B24" s="9" t="s">
        <v>113</v>
      </c>
      <c r="C24" s="14">
        <v>0.2288</v>
      </c>
      <c r="D24" s="14">
        <v>0.10100000000000001</v>
      </c>
      <c r="E24" s="14">
        <f t="shared" si="0"/>
        <v>0.44143356643356646</v>
      </c>
    </row>
    <row r="25" spans="1:5" ht="18" customHeight="1">
      <c r="A25" s="9" t="s">
        <v>187</v>
      </c>
      <c r="B25" s="9" t="s">
        <v>112</v>
      </c>
      <c r="C25" s="14">
        <v>0.23910000000000001</v>
      </c>
      <c r="D25" s="14">
        <v>0.11890000000000001</v>
      </c>
      <c r="E25" s="14">
        <f t="shared" si="0"/>
        <v>0.49728147218736929</v>
      </c>
    </row>
    <row r="26" spans="1:5" ht="18" customHeight="1">
      <c r="A26" s="9" t="s">
        <v>187</v>
      </c>
      <c r="B26" s="9" t="s">
        <v>3</v>
      </c>
      <c r="C26" s="14">
        <v>0.26179999999999998</v>
      </c>
      <c r="D26" s="14">
        <v>0.115</v>
      </c>
      <c r="E26" s="14">
        <f t="shared" si="0"/>
        <v>0.43926661573720405</v>
      </c>
    </row>
    <row r="27" spans="1:5" ht="18" customHeight="1">
      <c r="A27" s="9" t="s">
        <v>113</v>
      </c>
      <c r="B27" s="9" t="s">
        <v>112</v>
      </c>
      <c r="C27" s="14">
        <v>1.78E-2</v>
      </c>
      <c r="D27" s="14">
        <v>1.7500000000000002E-2</v>
      </c>
      <c r="E27" s="14">
        <f t="shared" si="0"/>
        <v>0.98314606741573041</v>
      </c>
    </row>
    <row r="28" spans="1:5" ht="18" customHeight="1">
      <c r="A28" s="9" t="s">
        <v>113</v>
      </c>
      <c r="B28" s="9" t="s">
        <v>3</v>
      </c>
      <c r="C28" s="14">
        <v>0.15920000000000001</v>
      </c>
      <c r="D28" s="14">
        <v>7.2499999999999995E-2</v>
      </c>
      <c r="E28" s="14">
        <f t="shared" si="0"/>
        <v>0.45540201005025122</v>
      </c>
    </row>
    <row r="29" spans="1:5" ht="18" customHeight="1">
      <c r="A29" s="9" t="s">
        <v>112</v>
      </c>
      <c r="B29" s="9" t="s">
        <v>3</v>
      </c>
      <c r="C29" s="14">
        <v>0.16489999999999999</v>
      </c>
      <c r="D29" s="14">
        <v>9.3299999999999994E-2</v>
      </c>
      <c r="E29" s="14">
        <f t="shared" si="0"/>
        <v>0.56579745300181927</v>
      </c>
    </row>
    <row r="30" spans="1:5">
      <c r="A30" s="34"/>
      <c r="B30" s="34" t="s">
        <v>185</v>
      </c>
      <c r="C30" s="34">
        <f>MEDIAN(C2:C29)</f>
        <v>0.2374</v>
      </c>
      <c r="D30" s="34">
        <f>MEDIAN(D2:D29)</f>
        <v>0.11635000000000001</v>
      </c>
      <c r="E30" s="35">
        <f t="shared" ref="E30" si="1">MEDIAN(E2:E29)</f>
        <v>0.53393595723656861</v>
      </c>
    </row>
    <row r="33" spans="1:3">
      <c r="A33" s="4"/>
      <c r="B33" s="5"/>
      <c r="C33" s="6"/>
    </row>
    <row r="34" spans="1:3">
      <c r="A34" s="4"/>
      <c r="B34" s="4"/>
      <c r="C34" s="6"/>
    </row>
    <row r="35" spans="1:3">
      <c r="A35" s="4"/>
      <c r="B35" s="4"/>
      <c r="C35" s="6"/>
    </row>
    <row r="36" spans="1:3">
      <c r="A36" s="4"/>
      <c r="B36" s="4"/>
      <c r="C36" s="6"/>
    </row>
    <row r="37" spans="1:3">
      <c r="A37" s="4"/>
      <c r="B37" s="4"/>
      <c r="C37" s="6"/>
    </row>
    <row r="38" spans="1:3">
      <c r="A38" s="4"/>
      <c r="B38" s="4"/>
      <c r="C38" s="6"/>
    </row>
    <row r="39" spans="1:3">
      <c r="A39" s="4"/>
      <c r="B39" s="4"/>
      <c r="C39" s="7"/>
    </row>
    <row r="40" spans="1:3">
      <c r="A40" s="4"/>
      <c r="B40" s="4"/>
      <c r="C40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N66"/>
  <sheetViews>
    <sheetView workbookViewId="0">
      <selection sqref="A1:E1"/>
    </sheetView>
  </sheetViews>
  <sheetFormatPr defaultColWidth="11.42578125" defaultRowHeight="15"/>
  <cols>
    <col min="1" max="1" width="20.28515625" style="9" customWidth="1"/>
    <col min="2" max="2" width="19.5703125" style="9" customWidth="1"/>
    <col min="3" max="4" width="10.42578125" style="9" customWidth="1"/>
    <col min="5" max="16384" width="11.42578125" style="17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102</v>
      </c>
      <c r="B2" s="9" t="s">
        <v>149</v>
      </c>
      <c r="C2" s="9">
        <v>0.3004</v>
      </c>
      <c r="D2" s="9">
        <v>5.45E-2</v>
      </c>
      <c r="E2" s="21">
        <f>D2/C2</f>
        <v>0.18142476697736351</v>
      </c>
    </row>
    <row r="3" spans="1:5" ht="18" customHeight="1">
      <c r="A3" s="9" t="s">
        <v>103</v>
      </c>
      <c r="B3" s="9" t="s">
        <v>149</v>
      </c>
      <c r="C3" s="9">
        <v>0.29449999999999998</v>
      </c>
      <c r="D3" s="9">
        <v>0.1055</v>
      </c>
      <c r="E3" s="21">
        <f t="shared" ref="E3:E56" si="0">D3/C3</f>
        <v>0.35823429541595925</v>
      </c>
    </row>
    <row r="4" spans="1:5" ht="18" customHeight="1">
      <c r="A4" s="9" t="s">
        <v>150</v>
      </c>
      <c r="B4" s="9" t="s">
        <v>149</v>
      </c>
      <c r="C4" s="9">
        <v>0.33750000000000002</v>
      </c>
      <c r="D4" s="9">
        <v>0.12670000000000001</v>
      </c>
      <c r="E4" s="21">
        <f t="shared" si="0"/>
        <v>0.37540740740740741</v>
      </c>
    </row>
    <row r="5" spans="1:5" ht="18" customHeight="1">
      <c r="A5" s="9" t="s">
        <v>102</v>
      </c>
      <c r="B5" s="9" t="s">
        <v>105</v>
      </c>
      <c r="C5" s="9">
        <v>0.501</v>
      </c>
      <c r="D5" s="9">
        <v>0.2011</v>
      </c>
      <c r="E5" s="21">
        <f t="shared" si="0"/>
        <v>0.40139720558882236</v>
      </c>
    </row>
    <row r="6" spans="1:5" ht="18" customHeight="1">
      <c r="A6" s="9" t="s">
        <v>103</v>
      </c>
      <c r="B6" s="9" t="s">
        <v>105</v>
      </c>
      <c r="C6" s="9">
        <v>0.51449999999999996</v>
      </c>
      <c r="D6" s="9">
        <v>0.18659999999999999</v>
      </c>
      <c r="E6" s="21">
        <f t="shared" si="0"/>
        <v>0.36268221574344023</v>
      </c>
    </row>
    <row r="7" spans="1:5" ht="18" customHeight="1">
      <c r="A7" s="9" t="s">
        <v>150</v>
      </c>
      <c r="B7" s="9" t="s">
        <v>105</v>
      </c>
      <c r="C7" s="9">
        <v>0.51739999999999997</v>
      </c>
      <c r="D7" s="9">
        <v>0.20649999999999999</v>
      </c>
      <c r="E7" s="21">
        <f t="shared" si="0"/>
        <v>0.39911093931194436</v>
      </c>
    </row>
    <row r="8" spans="1:5" ht="18" customHeight="1">
      <c r="A8" s="9" t="s">
        <v>149</v>
      </c>
      <c r="B8" s="9" t="s">
        <v>105</v>
      </c>
      <c r="C8" s="9">
        <v>0.47760000000000002</v>
      </c>
      <c r="D8" s="9">
        <v>0.1671</v>
      </c>
      <c r="E8" s="21">
        <f t="shared" si="0"/>
        <v>0.34987437185929648</v>
      </c>
    </row>
    <row r="9" spans="1:5" ht="18" customHeight="1">
      <c r="A9" s="9" t="s">
        <v>104</v>
      </c>
      <c r="B9" s="9" t="s">
        <v>105</v>
      </c>
      <c r="C9" s="9">
        <v>0.78649999999999998</v>
      </c>
      <c r="D9" s="9">
        <v>0.38369999999999999</v>
      </c>
      <c r="E9" s="21">
        <f t="shared" si="0"/>
        <v>0.48785759694850606</v>
      </c>
    </row>
    <row r="10" spans="1:5" ht="18" customHeight="1">
      <c r="A10" s="9" t="s">
        <v>107</v>
      </c>
      <c r="B10" s="9" t="s">
        <v>105</v>
      </c>
      <c r="C10" s="9">
        <v>0.57440000000000002</v>
      </c>
      <c r="D10" s="9">
        <v>0.39739999999999998</v>
      </c>
      <c r="E10" s="21">
        <f t="shared" si="0"/>
        <v>0.69185236768802216</v>
      </c>
    </row>
    <row r="11" spans="1:5" ht="18" customHeight="1">
      <c r="A11" s="9" t="s">
        <v>175</v>
      </c>
      <c r="B11" s="9" t="s">
        <v>105</v>
      </c>
      <c r="C11" s="9">
        <v>0.57589999999999997</v>
      </c>
      <c r="D11" s="9">
        <v>0.38319999999999999</v>
      </c>
      <c r="E11" s="21">
        <f t="shared" si="0"/>
        <v>0.66539329744747355</v>
      </c>
    </row>
    <row r="12" spans="1:5" ht="18" customHeight="1">
      <c r="A12" s="9" t="s">
        <v>174</v>
      </c>
      <c r="B12" s="9" t="s">
        <v>105</v>
      </c>
      <c r="C12" s="9">
        <v>0.51249999999999996</v>
      </c>
      <c r="D12" s="9">
        <v>0.1032</v>
      </c>
      <c r="E12" s="21">
        <f t="shared" si="0"/>
        <v>0.2013658536585366</v>
      </c>
    </row>
    <row r="13" spans="1:5" ht="18" customHeight="1">
      <c r="A13" s="9" t="s">
        <v>102</v>
      </c>
      <c r="B13" s="9" t="s">
        <v>106</v>
      </c>
      <c r="C13" s="9">
        <v>0.63670000000000004</v>
      </c>
      <c r="D13" s="9">
        <v>0.11840000000000001</v>
      </c>
      <c r="E13" s="21">
        <f t="shared" si="0"/>
        <v>0.18595885032197268</v>
      </c>
    </row>
    <row r="14" spans="1:5" ht="18" customHeight="1">
      <c r="A14" s="9" t="s">
        <v>103</v>
      </c>
      <c r="B14" s="9" t="s">
        <v>106</v>
      </c>
      <c r="C14" s="9">
        <v>0.63529999999999998</v>
      </c>
      <c r="D14" s="9">
        <v>0.21360000000000001</v>
      </c>
      <c r="E14" s="21">
        <f t="shared" si="0"/>
        <v>0.33621910908232333</v>
      </c>
    </row>
    <row r="15" spans="1:5" ht="18" customHeight="1">
      <c r="A15" s="9" t="s">
        <v>150</v>
      </c>
      <c r="B15" s="9" t="s">
        <v>106</v>
      </c>
      <c r="C15" s="9">
        <v>0.63890000000000002</v>
      </c>
      <c r="D15" s="9">
        <v>0.19089999999999999</v>
      </c>
      <c r="E15" s="21">
        <f t="shared" si="0"/>
        <v>0.29879480356863358</v>
      </c>
    </row>
    <row r="16" spans="1:5" ht="18" customHeight="1">
      <c r="A16" s="9" t="s">
        <v>149</v>
      </c>
      <c r="B16" s="9" t="s">
        <v>106</v>
      </c>
      <c r="C16" s="9">
        <v>0.63959999999999995</v>
      </c>
      <c r="D16" s="9">
        <v>0.214</v>
      </c>
      <c r="E16" s="21">
        <f t="shared" si="0"/>
        <v>0.33458411507191999</v>
      </c>
    </row>
    <row r="17" spans="1:5" ht="18" customHeight="1">
      <c r="A17" s="9" t="s">
        <v>104</v>
      </c>
      <c r="B17" s="9" t="s">
        <v>106</v>
      </c>
      <c r="C17" s="9">
        <v>0.79369999999999996</v>
      </c>
      <c r="D17" s="9">
        <v>0.18049999999999999</v>
      </c>
      <c r="E17" s="21">
        <f t="shared" si="0"/>
        <v>0.22741590021418673</v>
      </c>
    </row>
    <row r="18" spans="1:5" ht="18" customHeight="1">
      <c r="A18" s="9" t="s">
        <v>107</v>
      </c>
      <c r="B18" s="9" t="s">
        <v>106</v>
      </c>
      <c r="C18" s="9">
        <v>0.61939999999999995</v>
      </c>
      <c r="D18" s="9">
        <v>0.38690000000000002</v>
      </c>
      <c r="E18" s="21">
        <f t="shared" si="0"/>
        <v>0.62463674523732649</v>
      </c>
    </row>
    <row r="19" spans="1:5" ht="18" customHeight="1">
      <c r="A19" s="9" t="s">
        <v>175</v>
      </c>
      <c r="B19" s="9" t="s">
        <v>106</v>
      </c>
      <c r="C19" s="9">
        <v>0.62549999999999994</v>
      </c>
      <c r="D19" s="9">
        <v>0.41010000000000002</v>
      </c>
      <c r="E19" s="21">
        <f t="shared" si="0"/>
        <v>0.65563549160671475</v>
      </c>
    </row>
    <row r="20" spans="1:5" ht="18" customHeight="1">
      <c r="A20" s="9" t="s">
        <v>174</v>
      </c>
      <c r="B20" s="9" t="s">
        <v>106</v>
      </c>
      <c r="C20" s="9">
        <v>0.621</v>
      </c>
      <c r="D20" s="9">
        <v>0.38329999999999997</v>
      </c>
      <c r="E20" s="21">
        <f t="shared" si="0"/>
        <v>0.61723027375201289</v>
      </c>
    </row>
    <row r="21" spans="1:5" ht="18" customHeight="1">
      <c r="A21" s="9" t="s">
        <v>105</v>
      </c>
      <c r="B21" s="9" t="s">
        <v>106</v>
      </c>
      <c r="C21" s="9">
        <v>0.61509999999999998</v>
      </c>
      <c r="D21" s="9">
        <v>0.1351</v>
      </c>
      <c r="E21" s="21">
        <f t="shared" si="0"/>
        <v>0.21963908307592261</v>
      </c>
    </row>
    <row r="22" spans="1:5" ht="18" customHeight="1">
      <c r="A22" s="9" t="s">
        <v>91</v>
      </c>
      <c r="B22" s="9" t="s">
        <v>106</v>
      </c>
      <c r="C22" s="9">
        <v>0.59960000000000002</v>
      </c>
      <c r="D22" s="9">
        <v>0.22409999999999999</v>
      </c>
      <c r="E22" s="21">
        <f t="shared" si="0"/>
        <v>0.37374916611074049</v>
      </c>
    </row>
    <row r="23" spans="1:5" ht="18" customHeight="1">
      <c r="A23" s="9" t="s">
        <v>102</v>
      </c>
      <c r="B23" s="9" t="s">
        <v>91</v>
      </c>
      <c r="C23" s="9">
        <v>0.60050000000000003</v>
      </c>
      <c r="D23" s="9">
        <v>0.20799999999999999</v>
      </c>
      <c r="E23" s="21">
        <f t="shared" si="0"/>
        <v>0.34637801831806825</v>
      </c>
    </row>
    <row r="24" spans="1:5" ht="18" customHeight="1">
      <c r="A24" s="9" t="s">
        <v>103</v>
      </c>
      <c r="B24" s="9" t="s">
        <v>91</v>
      </c>
      <c r="C24" s="9">
        <v>0.59970000000000001</v>
      </c>
      <c r="D24" s="9">
        <v>0.23419999999999999</v>
      </c>
      <c r="E24" s="21">
        <f t="shared" si="0"/>
        <v>0.39052859763214937</v>
      </c>
    </row>
    <row r="25" spans="1:5" ht="18" customHeight="1">
      <c r="A25" s="9" t="s">
        <v>150</v>
      </c>
      <c r="B25" s="9" t="s">
        <v>91</v>
      </c>
      <c r="C25" s="9">
        <v>0.63080000000000003</v>
      </c>
      <c r="D25" s="9">
        <v>0.2001</v>
      </c>
      <c r="E25" s="21">
        <f t="shared" si="0"/>
        <v>0.31721623335447052</v>
      </c>
    </row>
    <row r="26" spans="1:5" ht="18" customHeight="1">
      <c r="A26" s="9" t="s">
        <v>149</v>
      </c>
      <c r="B26" s="9" t="s">
        <v>91</v>
      </c>
      <c r="C26" s="9">
        <v>0.61850000000000005</v>
      </c>
      <c r="D26" s="9">
        <v>0.38500000000000001</v>
      </c>
      <c r="E26" s="21">
        <f t="shared" si="0"/>
        <v>0.62247372675828616</v>
      </c>
    </row>
    <row r="27" spans="1:5" ht="18" customHeight="1">
      <c r="A27" s="9" t="s">
        <v>104</v>
      </c>
      <c r="B27" s="9" t="s">
        <v>91</v>
      </c>
      <c r="C27" s="9">
        <v>0.76639999999999997</v>
      </c>
      <c r="D27" s="9">
        <v>0.41199999999999998</v>
      </c>
      <c r="E27" s="21">
        <f t="shared" si="0"/>
        <v>0.5375782881002088</v>
      </c>
    </row>
    <row r="28" spans="1:5" ht="18" customHeight="1">
      <c r="A28" s="9" t="s">
        <v>107</v>
      </c>
      <c r="B28" s="9" t="s">
        <v>91</v>
      </c>
      <c r="C28" s="9">
        <v>0.60109999999999997</v>
      </c>
      <c r="D28" s="9">
        <v>0.38919999999999999</v>
      </c>
      <c r="E28" s="21">
        <f t="shared" si="0"/>
        <v>0.64747962069539178</v>
      </c>
    </row>
    <row r="29" spans="1:5" ht="18" customHeight="1">
      <c r="A29" s="9" t="s">
        <v>175</v>
      </c>
      <c r="B29" s="9" t="s">
        <v>91</v>
      </c>
      <c r="C29" s="9">
        <v>0.59460000000000002</v>
      </c>
      <c r="D29" s="9">
        <v>0.21609999999999999</v>
      </c>
      <c r="E29" s="21">
        <f t="shared" si="0"/>
        <v>0.36343760511268075</v>
      </c>
    </row>
    <row r="30" spans="1:5" ht="18" customHeight="1">
      <c r="A30" s="9" t="s">
        <v>174</v>
      </c>
      <c r="B30" s="9" t="s">
        <v>91</v>
      </c>
      <c r="C30" s="9">
        <v>0.58889999999999998</v>
      </c>
      <c r="D30" s="9">
        <v>0.21129999999999999</v>
      </c>
      <c r="E30" s="21">
        <f t="shared" si="0"/>
        <v>0.35880455085753099</v>
      </c>
    </row>
    <row r="31" spans="1:5" ht="18" customHeight="1">
      <c r="A31" s="9" t="s">
        <v>105</v>
      </c>
      <c r="B31" s="9" t="s">
        <v>91</v>
      </c>
      <c r="C31" s="9">
        <v>0.44340000000000002</v>
      </c>
      <c r="D31" s="9">
        <v>0.219</v>
      </c>
      <c r="E31" s="21">
        <f t="shared" si="0"/>
        <v>0.49391069012178618</v>
      </c>
    </row>
    <row r="32" spans="1:5" ht="18" customHeight="1">
      <c r="A32" s="9" t="s">
        <v>102</v>
      </c>
      <c r="B32" s="9" t="s">
        <v>175</v>
      </c>
      <c r="C32" s="9">
        <v>0.4456</v>
      </c>
      <c r="D32" s="9">
        <v>0.1845</v>
      </c>
      <c r="E32" s="21">
        <f t="shared" si="0"/>
        <v>0.41404847396768402</v>
      </c>
    </row>
    <row r="33" spans="1:5" ht="18" customHeight="1">
      <c r="A33" s="9" t="s">
        <v>103</v>
      </c>
      <c r="B33" s="9" t="s">
        <v>175</v>
      </c>
      <c r="C33" s="9">
        <v>0.47049999999999997</v>
      </c>
      <c r="D33" s="9">
        <v>0.38090000000000002</v>
      </c>
      <c r="E33" s="21">
        <f t="shared" si="0"/>
        <v>0.8095642933049948</v>
      </c>
    </row>
    <row r="34" spans="1:5" ht="18" customHeight="1">
      <c r="A34" s="9" t="s">
        <v>150</v>
      </c>
      <c r="B34" s="9" t="s">
        <v>175</v>
      </c>
      <c r="C34" s="9">
        <v>0.4798</v>
      </c>
      <c r="D34" s="9">
        <v>0.40429999999999999</v>
      </c>
      <c r="E34" s="21">
        <f t="shared" si="0"/>
        <v>0.84264276781992498</v>
      </c>
    </row>
    <row r="35" spans="1:5" ht="18" customHeight="1">
      <c r="A35" s="9" t="s">
        <v>149</v>
      </c>
      <c r="B35" s="9" t="s">
        <v>175</v>
      </c>
      <c r="C35" s="9">
        <v>0.50839999999999996</v>
      </c>
      <c r="D35" s="9">
        <v>0.3952</v>
      </c>
      <c r="E35" s="21">
        <f t="shared" si="0"/>
        <v>0.77734067663257278</v>
      </c>
    </row>
    <row r="36" spans="1:5" ht="18" customHeight="1">
      <c r="A36" s="9" t="s">
        <v>104</v>
      </c>
      <c r="B36" s="9" t="s">
        <v>175</v>
      </c>
      <c r="C36" s="9">
        <v>0.4027</v>
      </c>
      <c r="D36" s="9">
        <v>3.7199999999999997E-2</v>
      </c>
      <c r="E36" s="21">
        <f t="shared" si="0"/>
        <v>9.237645890240874E-2</v>
      </c>
    </row>
    <row r="37" spans="1:5" ht="18" customHeight="1">
      <c r="A37" s="9" t="s">
        <v>107</v>
      </c>
      <c r="B37" s="9" t="s">
        <v>175</v>
      </c>
      <c r="C37" s="9">
        <v>0.32169999999999999</v>
      </c>
      <c r="D37" s="9">
        <v>0.1174</v>
      </c>
      <c r="E37" s="21">
        <f t="shared" si="0"/>
        <v>0.3649362760335717</v>
      </c>
    </row>
    <row r="38" spans="1:5" ht="18" customHeight="1">
      <c r="A38" s="9" t="s">
        <v>102</v>
      </c>
      <c r="B38" s="9" t="s">
        <v>174</v>
      </c>
      <c r="C38" s="9">
        <v>0.40660000000000002</v>
      </c>
      <c r="D38" s="9">
        <v>0.1769</v>
      </c>
      <c r="E38" s="21">
        <f t="shared" si="0"/>
        <v>0.43507132316773239</v>
      </c>
    </row>
    <row r="39" spans="1:5" ht="18" customHeight="1">
      <c r="A39" s="9" t="s">
        <v>103</v>
      </c>
      <c r="B39" s="9" t="s">
        <v>174</v>
      </c>
      <c r="C39" s="9">
        <v>0.41470000000000001</v>
      </c>
      <c r="D39" s="9">
        <v>0.39589999999999997</v>
      </c>
      <c r="E39" s="21">
        <f t="shared" si="0"/>
        <v>0.95466602363154074</v>
      </c>
    </row>
    <row r="40" spans="1:5" ht="18" customHeight="1">
      <c r="A40" s="9" t="s">
        <v>150</v>
      </c>
      <c r="B40" s="9" t="s">
        <v>174</v>
      </c>
      <c r="C40" s="9">
        <v>0.41110000000000002</v>
      </c>
      <c r="D40" s="9">
        <v>0.42909999999999998</v>
      </c>
      <c r="E40" s="21">
        <f t="shared" si="0"/>
        <v>1.0437849671612744</v>
      </c>
    </row>
    <row r="41" spans="1:5" ht="18" customHeight="1">
      <c r="A41" s="9" t="s">
        <v>149</v>
      </c>
      <c r="B41" s="9" t="s">
        <v>174</v>
      </c>
      <c r="C41" s="9">
        <v>0.39489999999999997</v>
      </c>
      <c r="D41" s="9">
        <v>0.39739999999999998</v>
      </c>
      <c r="E41" s="21">
        <f t="shared" si="0"/>
        <v>1.0063307166371234</v>
      </c>
    </row>
    <row r="42" spans="1:5" ht="18" customHeight="1">
      <c r="A42" s="9" t="s">
        <v>104</v>
      </c>
      <c r="B42" s="9" t="s">
        <v>174</v>
      </c>
      <c r="C42" s="9">
        <v>0.65390000000000004</v>
      </c>
      <c r="D42" s="9">
        <v>0.13150000000000001</v>
      </c>
      <c r="E42" s="21">
        <f t="shared" si="0"/>
        <v>0.2011010857929347</v>
      </c>
    </row>
    <row r="43" spans="1:5" ht="18" customHeight="1">
      <c r="A43" s="9" t="s">
        <v>107</v>
      </c>
      <c r="B43" s="9" t="s">
        <v>174</v>
      </c>
      <c r="C43" s="9">
        <v>0.48499999999999999</v>
      </c>
      <c r="D43" s="9">
        <v>0.1666</v>
      </c>
      <c r="E43" s="21">
        <f t="shared" si="0"/>
        <v>0.34350515463917525</v>
      </c>
    </row>
    <row r="44" spans="1:5" ht="18" customHeight="1">
      <c r="A44" s="9" t="s">
        <v>175</v>
      </c>
      <c r="B44" s="9" t="s">
        <v>174</v>
      </c>
      <c r="C44" s="9">
        <v>0.48720000000000002</v>
      </c>
      <c r="D44" s="9">
        <v>0.37290000000000001</v>
      </c>
      <c r="E44" s="21">
        <f t="shared" si="0"/>
        <v>0.76539408866995073</v>
      </c>
    </row>
    <row r="45" spans="1:5" ht="18" customHeight="1">
      <c r="A45" s="9" t="s">
        <v>102</v>
      </c>
      <c r="B45" s="9" t="s">
        <v>103</v>
      </c>
      <c r="C45" s="9">
        <v>0.15429999999999999</v>
      </c>
      <c r="D45" s="9">
        <v>0.3805</v>
      </c>
      <c r="E45" s="21">
        <f t="shared" si="0"/>
        <v>2.4659753726506808</v>
      </c>
    </row>
    <row r="46" spans="1:5" ht="18" customHeight="1">
      <c r="A46" s="9" t="s">
        <v>102</v>
      </c>
      <c r="B46" s="9" t="s">
        <v>104</v>
      </c>
      <c r="C46" s="9">
        <v>0.59040000000000004</v>
      </c>
      <c r="D46" s="9">
        <v>0.37940000000000002</v>
      </c>
      <c r="E46" s="21">
        <f t="shared" si="0"/>
        <v>0.64261517615176156</v>
      </c>
    </row>
    <row r="47" spans="1:5" ht="18" customHeight="1">
      <c r="A47" s="9" t="s">
        <v>103</v>
      </c>
      <c r="B47" s="9" t="s">
        <v>104</v>
      </c>
      <c r="C47" s="9">
        <v>0.62019999999999997</v>
      </c>
      <c r="D47" s="9">
        <v>0.18160000000000001</v>
      </c>
      <c r="E47" s="21">
        <f t="shared" si="0"/>
        <v>0.29280877136407613</v>
      </c>
    </row>
    <row r="48" spans="1:5" ht="18" customHeight="1">
      <c r="A48" s="9" t="s">
        <v>150</v>
      </c>
      <c r="B48" s="9" t="s">
        <v>104</v>
      </c>
      <c r="C48" s="9">
        <v>0.64980000000000004</v>
      </c>
      <c r="D48" s="9">
        <v>0.40899999999999997</v>
      </c>
      <c r="E48" s="21">
        <f t="shared" si="0"/>
        <v>0.62942443828870409</v>
      </c>
    </row>
    <row r="49" spans="1:14" ht="18" customHeight="1">
      <c r="A49" s="9" t="s">
        <v>149</v>
      </c>
      <c r="B49" s="9" t="s">
        <v>104</v>
      </c>
      <c r="C49" s="9">
        <v>0.6623</v>
      </c>
      <c r="D49" s="9">
        <v>0.41420000000000001</v>
      </c>
      <c r="E49" s="21">
        <f t="shared" si="0"/>
        <v>0.62539634606673711</v>
      </c>
    </row>
    <row r="50" spans="1:14" ht="18" customHeight="1">
      <c r="A50" s="9" t="s">
        <v>102</v>
      </c>
      <c r="B50" s="9" t="s">
        <v>107</v>
      </c>
      <c r="C50" s="9">
        <v>0.46100000000000002</v>
      </c>
      <c r="D50" s="9">
        <v>0.39979999999999999</v>
      </c>
      <c r="E50" s="21">
        <f t="shared" si="0"/>
        <v>0.86724511930585679</v>
      </c>
    </row>
    <row r="51" spans="1:14" ht="18" customHeight="1">
      <c r="A51" s="9" t="s">
        <v>103</v>
      </c>
      <c r="B51" s="9" t="s">
        <v>107</v>
      </c>
      <c r="C51" s="9">
        <v>0.4556</v>
      </c>
      <c r="D51" s="9">
        <v>0.37619999999999998</v>
      </c>
      <c r="E51" s="21">
        <f t="shared" si="0"/>
        <v>0.82572431957857761</v>
      </c>
    </row>
    <row r="52" spans="1:14" ht="18" customHeight="1">
      <c r="A52" s="9" t="s">
        <v>150</v>
      </c>
      <c r="B52" s="9" t="s">
        <v>107</v>
      </c>
      <c r="C52" s="9">
        <v>0.49370000000000003</v>
      </c>
      <c r="D52" s="9">
        <v>0.40970000000000001</v>
      </c>
      <c r="E52" s="21">
        <f t="shared" si="0"/>
        <v>0.82985618796840188</v>
      </c>
    </row>
    <row r="53" spans="1:14" ht="18" customHeight="1">
      <c r="A53" s="9" t="s">
        <v>149</v>
      </c>
      <c r="B53" s="9" t="s">
        <v>107</v>
      </c>
      <c r="C53" s="9">
        <v>0.50039999999999996</v>
      </c>
      <c r="D53" s="9">
        <v>0.39</v>
      </c>
      <c r="E53" s="21">
        <f t="shared" si="0"/>
        <v>0.77937649880095938</v>
      </c>
    </row>
    <row r="54" spans="1:14" ht="18" customHeight="1">
      <c r="A54" s="9" t="s">
        <v>104</v>
      </c>
      <c r="B54" s="9" t="s">
        <v>107</v>
      </c>
      <c r="C54" s="9">
        <v>0.1108</v>
      </c>
      <c r="D54" s="9">
        <v>0.12590000000000001</v>
      </c>
      <c r="E54" s="21">
        <f t="shared" si="0"/>
        <v>1.1362815884476536</v>
      </c>
    </row>
    <row r="55" spans="1:14" ht="18" customHeight="1">
      <c r="A55" s="9" t="s">
        <v>102</v>
      </c>
      <c r="B55" s="9" t="s">
        <v>150</v>
      </c>
      <c r="C55" s="9">
        <v>0.26960000000000001</v>
      </c>
      <c r="D55" s="9">
        <v>0.32869999999999999</v>
      </c>
      <c r="E55" s="21">
        <f t="shared" si="0"/>
        <v>1.2192136498516319</v>
      </c>
    </row>
    <row r="56" spans="1:14" ht="18" customHeight="1">
      <c r="A56" s="9" t="s">
        <v>103</v>
      </c>
      <c r="B56" s="9" t="s">
        <v>150</v>
      </c>
      <c r="C56" s="9">
        <v>0.26269999999999999</v>
      </c>
      <c r="D56" s="9">
        <v>0.33029999999999998</v>
      </c>
      <c r="E56" s="21">
        <f t="shared" si="0"/>
        <v>1.2573277502854967</v>
      </c>
      <c r="L56" s="11"/>
      <c r="M56" s="11"/>
    </row>
    <row r="57" spans="1:14">
      <c r="A57" s="38"/>
      <c r="B57" s="38" t="s">
        <v>185</v>
      </c>
      <c r="C57" s="38">
        <f>MEDIAN(C2:C56)</f>
        <v>0.51449999999999996</v>
      </c>
      <c r="D57" s="38">
        <f>MEDIAN(D2:D56)</f>
        <v>0.22409999999999999</v>
      </c>
      <c r="E57" s="35">
        <f t="shared" ref="E57" si="1">MEDIAN(E2:E56)</f>
        <v>0.48785759694850606</v>
      </c>
      <c r="L57" s="11"/>
      <c r="M57" s="11"/>
      <c r="N57" s="9"/>
    </row>
    <row r="58" spans="1:14">
      <c r="L58" s="11"/>
      <c r="M58" s="11"/>
      <c r="N58" s="9"/>
    </row>
    <row r="59" spans="1:14">
      <c r="L59" s="11"/>
      <c r="M59" s="11"/>
    </row>
    <row r="60" spans="1:14">
      <c r="L60" s="11"/>
      <c r="M60" s="11"/>
    </row>
    <row r="61" spans="1:14">
      <c r="L61" s="11"/>
      <c r="M61" s="11"/>
    </row>
    <row r="62" spans="1:14">
      <c r="L62" s="11"/>
      <c r="M62" s="11"/>
    </row>
    <row r="63" spans="1:14">
      <c r="L63" s="11"/>
      <c r="M63" s="11"/>
    </row>
    <row r="64" spans="1:14">
      <c r="L64" s="11"/>
      <c r="M64" s="11"/>
    </row>
    <row r="65" spans="12:14">
      <c r="L65" s="11"/>
      <c r="M65" s="11"/>
      <c r="N65" s="9"/>
    </row>
    <row r="66" spans="12:14">
      <c r="L66" s="11"/>
      <c r="M66" s="1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C46"/>
  <sheetViews>
    <sheetView workbookViewId="0">
      <selection sqref="A1:C1"/>
    </sheetView>
  </sheetViews>
  <sheetFormatPr defaultRowHeight="15"/>
  <cols>
    <col min="1" max="2" width="15.7109375" style="24" bestFit="1" customWidth="1"/>
    <col min="3" max="16384" width="9.140625" style="24"/>
  </cols>
  <sheetData>
    <row r="1" spans="1:3">
      <c r="A1" s="39"/>
      <c r="B1" s="39"/>
      <c r="C1" s="39" t="s">
        <v>157</v>
      </c>
    </row>
    <row r="2" spans="1:3">
      <c r="A2" s="24" t="s">
        <v>21</v>
      </c>
      <c r="B2" s="24" t="s">
        <v>22</v>
      </c>
      <c r="C2" s="24">
        <v>4.7699999999999999E-2</v>
      </c>
    </row>
    <row r="3" spans="1:3">
      <c r="A3" s="24" t="s">
        <v>11</v>
      </c>
      <c r="B3" s="24" t="s">
        <v>15</v>
      </c>
      <c r="C3" s="24">
        <v>5.0299999999999997E-2</v>
      </c>
    </row>
    <row r="4" spans="1:3">
      <c r="A4" s="24" t="s">
        <v>13</v>
      </c>
      <c r="B4" s="24" t="s">
        <v>15</v>
      </c>
      <c r="C4" s="24">
        <v>6.6100000000000006E-2</v>
      </c>
    </row>
    <row r="5" spans="1:3">
      <c r="A5" s="24" t="s">
        <v>13</v>
      </c>
      <c r="B5" s="24" t="s">
        <v>17</v>
      </c>
      <c r="C5" s="24">
        <v>7.7100000000000002E-2</v>
      </c>
    </row>
    <row r="6" spans="1:3">
      <c r="A6" s="24" t="s">
        <v>199</v>
      </c>
      <c r="B6" s="24" t="s">
        <v>200</v>
      </c>
      <c r="C6" s="24">
        <v>7.9200000000000007E-2</v>
      </c>
    </row>
    <row r="7" spans="1:3">
      <c r="A7" s="24" t="s">
        <v>80</v>
      </c>
      <c r="B7" s="24" t="s">
        <v>81</v>
      </c>
      <c r="C7" s="24">
        <v>8.3900000000000002E-2</v>
      </c>
    </row>
    <row r="8" spans="1:3">
      <c r="A8" s="24" t="s">
        <v>11</v>
      </c>
      <c r="B8" s="24" t="s">
        <v>13</v>
      </c>
      <c r="C8" s="24">
        <v>8.4500000000000006E-2</v>
      </c>
    </row>
    <row r="9" spans="1:3">
      <c r="A9" s="24" t="s">
        <v>44</v>
      </c>
      <c r="B9" s="24" t="s">
        <v>201</v>
      </c>
      <c r="C9" s="24">
        <v>8.5599999999999996E-2</v>
      </c>
    </row>
    <row r="10" spans="1:3">
      <c r="A10" s="24" t="s">
        <v>15</v>
      </c>
      <c r="B10" s="24" t="s">
        <v>17</v>
      </c>
      <c r="C10" s="24">
        <v>9.35E-2</v>
      </c>
    </row>
    <row r="11" spans="1:3">
      <c r="A11" s="24" t="s">
        <v>202</v>
      </c>
      <c r="B11" s="24" t="s">
        <v>203</v>
      </c>
      <c r="C11" s="24">
        <v>9.3600000000000003E-2</v>
      </c>
    </row>
    <row r="12" spans="1:3">
      <c r="A12" s="24" t="s">
        <v>11</v>
      </c>
      <c r="B12" s="24" t="s">
        <v>17</v>
      </c>
      <c r="C12" s="24">
        <v>9.5699999999999993E-2</v>
      </c>
    </row>
    <row r="13" spans="1:3">
      <c r="A13" s="24" t="s">
        <v>71</v>
      </c>
      <c r="B13" s="24" t="s">
        <v>204</v>
      </c>
      <c r="C13" s="24">
        <v>0.1012</v>
      </c>
    </row>
    <row r="14" spans="1:3">
      <c r="A14" s="24" t="s">
        <v>56</v>
      </c>
      <c r="B14" s="24" t="s">
        <v>57</v>
      </c>
      <c r="C14" s="24">
        <v>0.10299999999999999</v>
      </c>
    </row>
    <row r="15" spans="1:3">
      <c r="A15" s="24" t="s">
        <v>205</v>
      </c>
      <c r="B15" s="24" t="s">
        <v>5</v>
      </c>
      <c r="C15" s="24">
        <v>0.1082</v>
      </c>
    </row>
    <row r="16" spans="1:3">
      <c r="A16" s="24" t="s">
        <v>50</v>
      </c>
      <c r="B16" s="24" t="s">
        <v>51</v>
      </c>
      <c r="C16" s="24">
        <v>0.11509999999999999</v>
      </c>
    </row>
    <row r="17" spans="1:3">
      <c r="A17" s="24" t="s">
        <v>14</v>
      </c>
      <c r="B17" s="24" t="s">
        <v>15</v>
      </c>
      <c r="C17" s="24">
        <v>0.1226</v>
      </c>
    </row>
    <row r="18" spans="1:3">
      <c r="A18" s="24" t="s">
        <v>206</v>
      </c>
      <c r="B18" s="24" t="s">
        <v>0</v>
      </c>
      <c r="C18" s="24">
        <v>0.1227</v>
      </c>
    </row>
    <row r="19" spans="1:3">
      <c r="A19" s="24" t="s">
        <v>28</v>
      </c>
      <c r="B19" s="24" t="s">
        <v>29</v>
      </c>
      <c r="C19" s="24">
        <v>0.1268</v>
      </c>
    </row>
    <row r="20" spans="1:3">
      <c r="A20" s="24" t="s">
        <v>207</v>
      </c>
      <c r="B20" s="24" t="s">
        <v>208</v>
      </c>
      <c r="C20" s="24">
        <v>0.13689999999999999</v>
      </c>
    </row>
    <row r="21" spans="1:3">
      <c r="A21" s="24" t="s">
        <v>61</v>
      </c>
      <c r="B21" s="24" t="s">
        <v>62</v>
      </c>
      <c r="C21" s="24">
        <v>0.14599999999999999</v>
      </c>
    </row>
    <row r="22" spans="1:3">
      <c r="A22" s="24" t="s">
        <v>209</v>
      </c>
      <c r="B22" s="24" t="s">
        <v>210</v>
      </c>
      <c r="C22" s="24">
        <v>0.16370000000000001</v>
      </c>
    </row>
    <row r="23" spans="1:3">
      <c r="A23" s="24" t="s">
        <v>35</v>
      </c>
      <c r="B23" s="24" t="s">
        <v>36</v>
      </c>
      <c r="C23" s="24">
        <v>0.16539999999999999</v>
      </c>
    </row>
    <row r="24" spans="1:3">
      <c r="A24" s="24" t="s">
        <v>211</v>
      </c>
      <c r="B24" s="24" t="s">
        <v>212</v>
      </c>
      <c r="C24" s="24">
        <v>0.19839999999999999</v>
      </c>
    </row>
    <row r="25" spans="1:3">
      <c r="A25" s="24" t="s">
        <v>204</v>
      </c>
      <c r="B25" s="24" t="s">
        <v>76</v>
      </c>
      <c r="C25" s="24">
        <v>0.308</v>
      </c>
    </row>
    <row r="26" spans="1:3">
      <c r="A26" s="24" t="s">
        <v>43</v>
      </c>
      <c r="B26" s="24" t="s">
        <v>44</v>
      </c>
      <c r="C26" s="24">
        <v>0.3251</v>
      </c>
    </row>
    <row r="27" spans="1:3">
      <c r="A27" s="24" t="s">
        <v>71</v>
      </c>
      <c r="B27" s="24" t="s">
        <v>76</v>
      </c>
      <c r="C27" s="24">
        <v>0.32600000000000001</v>
      </c>
    </row>
    <row r="28" spans="1:3">
      <c r="A28" s="24" t="s">
        <v>43</v>
      </c>
      <c r="B28" s="24" t="s">
        <v>201</v>
      </c>
      <c r="C28" s="24">
        <v>0.33739999999999998</v>
      </c>
    </row>
    <row r="29" spans="1:3">
      <c r="A29" s="24" t="s">
        <v>21</v>
      </c>
      <c r="B29" s="24" t="s">
        <v>27</v>
      </c>
      <c r="C29" s="24">
        <v>0.34260000000000002</v>
      </c>
    </row>
    <row r="30" spans="1:3">
      <c r="A30" s="24" t="s">
        <v>22</v>
      </c>
      <c r="B30" s="24" t="s">
        <v>27</v>
      </c>
      <c r="C30" s="24">
        <v>0.34420000000000001</v>
      </c>
    </row>
    <row r="31" spans="1:3">
      <c r="A31" s="24" t="s">
        <v>79</v>
      </c>
      <c r="B31" s="24" t="s">
        <v>81</v>
      </c>
      <c r="C31" s="24">
        <v>0.35470000000000002</v>
      </c>
    </row>
    <row r="32" spans="1:3">
      <c r="A32" s="24" t="s">
        <v>79</v>
      </c>
      <c r="B32" s="24" t="s">
        <v>80</v>
      </c>
      <c r="C32" s="24">
        <v>0.35499999999999998</v>
      </c>
    </row>
    <row r="33" spans="1:3">
      <c r="A33" s="24" t="s">
        <v>36</v>
      </c>
      <c r="B33" s="24" t="s">
        <v>40</v>
      </c>
      <c r="C33" s="24">
        <v>0.43480000000000002</v>
      </c>
    </row>
    <row r="34" spans="1:3">
      <c r="A34" s="24" t="s">
        <v>35</v>
      </c>
      <c r="B34" s="24" t="s">
        <v>40</v>
      </c>
      <c r="C34" s="24">
        <v>0.44009999999999999</v>
      </c>
    </row>
    <row r="35" spans="1:3">
      <c r="A35" s="24" t="s">
        <v>207</v>
      </c>
      <c r="B35" s="24" t="s">
        <v>213</v>
      </c>
      <c r="C35" s="24">
        <v>0.4531</v>
      </c>
    </row>
    <row r="36" spans="1:3">
      <c r="A36" s="24" t="s">
        <v>208</v>
      </c>
      <c r="B36" s="24" t="s">
        <v>213</v>
      </c>
      <c r="C36" s="24">
        <v>0.45569999999999999</v>
      </c>
    </row>
    <row r="37" spans="1:3">
      <c r="A37" s="24" t="s">
        <v>214</v>
      </c>
      <c r="B37" s="24" t="s">
        <v>215</v>
      </c>
      <c r="C37" s="24">
        <v>0.4637</v>
      </c>
    </row>
    <row r="38" spans="1:3">
      <c r="A38" s="24" t="s">
        <v>76</v>
      </c>
      <c r="B38" s="24" t="s">
        <v>78</v>
      </c>
      <c r="C38" s="24">
        <v>0.54579999999999995</v>
      </c>
    </row>
    <row r="39" spans="1:3">
      <c r="A39" s="24" t="s">
        <v>204</v>
      </c>
      <c r="B39" s="24" t="s">
        <v>78</v>
      </c>
      <c r="C39" s="24">
        <v>0.55789999999999995</v>
      </c>
    </row>
    <row r="40" spans="1:3">
      <c r="A40" s="24" t="s">
        <v>71</v>
      </c>
      <c r="B40" s="24" t="s">
        <v>78</v>
      </c>
      <c r="C40" s="24">
        <v>0.57909999999999995</v>
      </c>
    </row>
    <row r="41" spans="1:3">
      <c r="A41" s="24" t="s">
        <v>216</v>
      </c>
      <c r="B41" s="24" t="s">
        <v>217</v>
      </c>
      <c r="C41" s="24">
        <v>0.67359999999999998</v>
      </c>
    </row>
    <row r="42" spans="1:3">
      <c r="A42" s="24" t="s">
        <v>61</v>
      </c>
      <c r="B42" s="24" t="s">
        <v>66</v>
      </c>
      <c r="C42" s="24">
        <v>0.68500000000000005</v>
      </c>
    </row>
    <row r="43" spans="1:3">
      <c r="A43" s="24" t="s">
        <v>62</v>
      </c>
      <c r="B43" s="24" t="s">
        <v>66</v>
      </c>
      <c r="C43" s="24">
        <v>0.70330000000000004</v>
      </c>
    </row>
    <row r="44" spans="1:3">
      <c r="A44" s="24" t="s">
        <v>5</v>
      </c>
      <c r="B44" s="24" t="s">
        <v>8</v>
      </c>
      <c r="C44" s="24">
        <v>0.71870000000000001</v>
      </c>
    </row>
    <row r="45" spans="1:3">
      <c r="A45" s="24" t="s">
        <v>205</v>
      </c>
      <c r="B45" s="24" t="s">
        <v>8</v>
      </c>
      <c r="C45" s="24">
        <v>0.73970000000000002</v>
      </c>
    </row>
    <row r="46" spans="1:3">
      <c r="A46" s="39"/>
      <c r="B46" s="39" t="s">
        <v>218</v>
      </c>
      <c r="C46" s="39">
        <v>0.18190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C75"/>
  <sheetViews>
    <sheetView workbookViewId="0">
      <selection sqref="A1:C1"/>
    </sheetView>
  </sheetViews>
  <sheetFormatPr defaultRowHeight="15"/>
  <cols>
    <col min="1" max="1" width="15.7109375" style="25" bestFit="1" customWidth="1"/>
    <col min="2" max="2" width="14.7109375" style="25" bestFit="1" customWidth="1"/>
    <col min="3" max="16384" width="9.140625" style="25"/>
  </cols>
  <sheetData>
    <row r="1" spans="1:3">
      <c r="A1" s="39"/>
      <c r="B1" s="39"/>
      <c r="C1" s="39" t="s">
        <v>157</v>
      </c>
    </row>
    <row r="2" spans="1:3">
      <c r="A2" s="25" t="s">
        <v>17</v>
      </c>
      <c r="B2" s="25" t="s">
        <v>19</v>
      </c>
      <c r="C2" s="25">
        <v>3.3799999999999997E-2</v>
      </c>
    </row>
    <row r="3" spans="1:3">
      <c r="A3" s="25" t="s">
        <v>10</v>
      </c>
      <c r="B3" s="25" t="s">
        <v>15</v>
      </c>
      <c r="C3" s="25">
        <v>4.9200000000000001E-2</v>
      </c>
    </row>
    <row r="4" spans="1:3">
      <c r="A4" s="25" t="s">
        <v>10</v>
      </c>
      <c r="B4" s="25" t="s">
        <v>11</v>
      </c>
      <c r="C4" s="25">
        <v>5.0299999999999997E-2</v>
      </c>
    </row>
    <row r="5" spans="1:3">
      <c r="A5" s="25" t="s">
        <v>21</v>
      </c>
      <c r="B5" s="25" t="s">
        <v>23</v>
      </c>
      <c r="C5" s="25">
        <v>5.6099999999999997E-2</v>
      </c>
    </row>
    <row r="6" spans="1:3">
      <c r="A6" s="25" t="s">
        <v>13</v>
      </c>
      <c r="B6" s="25" t="s">
        <v>19</v>
      </c>
      <c r="C6" s="25">
        <v>6.25E-2</v>
      </c>
    </row>
    <row r="7" spans="1:3">
      <c r="A7" s="25" t="s">
        <v>26</v>
      </c>
      <c r="B7" s="25" t="s">
        <v>27</v>
      </c>
      <c r="C7" s="25">
        <v>6.3399999999999998E-2</v>
      </c>
    </row>
    <row r="8" spans="1:3">
      <c r="A8" s="25" t="s">
        <v>10</v>
      </c>
      <c r="B8" s="25" t="s">
        <v>14</v>
      </c>
      <c r="C8" s="25">
        <v>6.54E-2</v>
      </c>
    </row>
    <row r="9" spans="1:3">
      <c r="A9" s="25" t="s">
        <v>22</v>
      </c>
      <c r="B9" s="25" t="s">
        <v>23</v>
      </c>
      <c r="C9" s="25">
        <v>7.9000000000000001E-2</v>
      </c>
    </row>
    <row r="10" spans="1:3">
      <c r="A10" s="25" t="s">
        <v>51</v>
      </c>
      <c r="B10" s="25" t="s">
        <v>53</v>
      </c>
      <c r="C10" s="25">
        <v>8.14E-2</v>
      </c>
    </row>
    <row r="11" spans="1:3">
      <c r="A11" s="25" t="s">
        <v>11</v>
      </c>
      <c r="B11" s="25" t="s">
        <v>19</v>
      </c>
      <c r="C11" s="25">
        <v>8.1600000000000006E-2</v>
      </c>
    </row>
    <row r="12" spans="1:3">
      <c r="A12" s="25" t="s">
        <v>10</v>
      </c>
      <c r="B12" s="25" t="s">
        <v>13</v>
      </c>
      <c r="C12" s="25">
        <v>8.2600000000000007E-2</v>
      </c>
    </row>
    <row r="13" spans="1:3">
      <c r="A13" s="25" t="s">
        <v>14</v>
      </c>
      <c r="B13" s="25" t="s">
        <v>19</v>
      </c>
      <c r="C13" s="25">
        <v>9.7100000000000006E-2</v>
      </c>
    </row>
    <row r="14" spans="1:3">
      <c r="A14" s="25" t="s">
        <v>15</v>
      </c>
      <c r="B14" s="25" t="s">
        <v>19</v>
      </c>
      <c r="C14" s="25">
        <v>9.7299999999999998E-2</v>
      </c>
    </row>
    <row r="15" spans="1:3">
      <c r="A15" s="25" t="s">
        <v>10</v>
      </c>
      <c r="B15" s="25" t="s">
        <v>17</v>
      </c>
      <c r="C15" s="25">
        <v>0.1105</v>
      </c>
    </row>
    <row r="16" spans="1:3">
      <c r="A16" s="25" t="s">
        <v>219</v>
      </c>
      <c r="B16" s="25" t="s">
        <v>216</v>
      </c>
      <c r="C16" s="25">
        <v>0.1308</v>
      </c>
    </row>
    <row r="17" spans="1:3">
      <c r="A17" s="25" t="s">
        <v>220</v>
      </c>
      <c r="B17" s="25" t="s">
        <v>200</v>
      </c>
      <c r="C17" s="25">
        <v>0.15079999999999999</v>
      </c>
    </row>
    <row r="18" spans="1:3">
      <c r="A18" s="25" t="s">
        <v>50</v>
      </c>
      <c r="B18" s="25" t="s">
        <v>53</v>
      </c>
      <c r="C18" s="25">
        <v>0.15240000000000001</v>
      </c>
    </row>
    <row r="19" spans="1:3">
      <c r="A19" s="25" t="s">
        <v>206</v>
      </c>
      <c r="B19" s="25" t="s">
        <v>2</v>
      </c>
      <c r="C19" s="25">
        <v>0.15629999999999999</v>
      </c>
    </row>
    <row r="20" spans="1:3">
      <c r="A20" s="25" t="s">
        <v>204</v>
      </c>
      <c r="B20" s="25" t="s">
        <v>73</v>
      </c>
      <c r="C20" s="25">
        <v>0.1618</v>
      </c>
    </row>
    <row r="21" spans="1:3">
      <c r="A21" s="25" t="s">
        <v>201</v>
      </c>
      <c r="B21" s="25" t="s">
        <v>46</v>
      </c>
      <c r="C21" s="25">
        <v>0.16320000000000001</v>
      </c>
    </row>
    <row r="22" spans="1:3">
      <c r="A22" s="25" t="s">
        <v>44</v>
      </c>
      <c r="B22" s="25" t="s">
        <v>46</v>
      </c>
      <c r="C22" s="25">
        <v>0.16350000000000001</v>
      </c>
    </row>
    <row r="23" spans="1:3">
      <c r="A23" s="25" t="s">
        <v>220</v>
      </c>
      <c r="B23" s="25" t="s">
        <v>199</v>
      </c>
      <c r="C23" s="25">
        <v>0.16439999999999999</v>
      </c>
    </row>
    <row r="24" spans="1:3">
      <c r="A24" s="25" t="s">
        <v>35</v>
      </c>
      <c r="B24" s="25" t="s">
        <v>38</v>
      </c>
      <c r="C24" s="25">
        <v>0.1661</v>
      </c>
    </row>
    <row r="25" spans="1:3">
      <c r="A25" s="25" t="s">
        <v>0</v>
      </c>
      <c r="B25" s="25" t="s">
        <v>2</v>
      </c>
      <c r="C25" s="25">
        <v>0.1699</v>
      </c>
    </row>
    <row r="26" spans="1:3">
      <c r="A26" s="25" t="s">
        <v>81</v>
      </c>
      <c r="B26" s="25" t="s">
        <v>82</v>
      </c>
      <c r="C26" s="25">
        <v>0.1749</v>
      </c>
    </row>
    <row r="27" spans="1:3">
      <c r="A27" s="25" t="s">
        <v>71</v>
      </c>
      <c r="B27" s="25" t="s">
        <v>73</v>
      </c>
      <c r="C27" s="25">
        <v>0.17849999999999999</v>
      </c>
    </row>
    <row r="28" spans="1:3">
      <c r="A28" s="25" t="s">
        <v>221</v>
      </c>
      <c r="B28" s="25" t="s">
        <v>202</v>
      </c>
      <c r="C28" s="25">
        <v>0.1857</v>
      </c>
    </row>
    <row r="29" spans="1:3">
      <c r="A29" s="25" t="s">
        <v>29</v>
      </c>
      <c r="B29" s="25" t="s">
        <v>30</v>
      </c>
      <c r="C29" s="25">
        <v>0.18640000000000001</v>
      </c>
    </row>
    <row r="30" spans="1:3">
      <c r="A30" s="25" t="s">
        <v>222</v>
      </c>
      <c r="B30" s="25" t="s">
        <v>209</v>
      </c>
      <c r="C30" s="25">
        <v>0.18659999999999999</v>
      </c>
    </row>
    <row r="31" spans="1:3">
      <c r="A31" s="25" t="s">
        <v>80</v>
      </c>
      <c r="B31" s="25" t="s">
        <v>82</v>
      </c>
      <c r="C31" s="25">
        <v>0.19009999999999999</v>
      </c>
    </row>
    <row r="32" spans="1:3">
      <c r="A32" s="25" t="s">
        <v>28</v>
      </c>
      <c r="B32" s="25" t="s">
        <v>30</v>
      </c>
      <c r="C32" s="25">
        <v>0.19109999999999999</v>
      </c>
    </row>
    <row r="33" spans="1:3">
      <c r="A33" s="25" t="s">
        <v>205</v>
      </c>
      <c r="B33" s="25" t="s">
        <v>7</v>
      </c>
      <c r="C33" s="25">
        <v>0.19570000000000001</v>
      </c>
    </row>
    <row r="34" spans="1:3">
      <c r="A34" s="25" t="s">
        <v>62</v>
      </c>
      <c r="B34" s="25" t="s">
        <v>65</v>
      </c>
      <c r="C34" s="25">
        <v>0.20580000000000001</v>
      </c>
    </row>
    <row r="35" spans="1:3">
      <c r="A35" s="25" t="s">
        <v>75</v>
      </c>
      <c r="B35" s="25" t="s">
        <v>76</v>
      </c>
      <c r="C35" s="25">
        <v>0.20749999999999999</v>
      </c>
    </row>
    <row r="36" spans="1:3">
      <c r="A36" s="25" t="s">
        <v>56</v>
      </c>
      <c r="B36" s="25" t="s">
        <v>58</v>
      </c>
      <c r="C36" s="25">
        <v>0.2089</v>
      </c>
    </row>
    <row r="37" spans="1:3">
      <c r="A37" s="25" t="s">
        <v>36</v>
      </c>
      <c r="B37" s="25" t="s">
        <v>38</v>
      </c>
      <c r="C37" s="25">
        <v>0.21149999999999999</v>
      </c>
    </row>
    <row r="38" spans="1:3">
      <c r="A38" s="25" t="s">
        <v>61</v>
      </c>
      <c r="B38" s="25" t="s">
        <v>65</v>
      </c>
      <c r="C38" s="25">
        <v>0.21279999999999999</v>
      </c>
    </row>
    <row r="39" spans="1:3">
      <c r="A39" s="25" t="s">
        <v>222</v>
      </c>
      <c r="B39" s="25" t="s">
        <v>210</v>
      </c>
      <c r="C39" s="25">
        <v>0.21870000000000001</v>
      </c>
    </row>
    <row r="40" spans="1:3">
      <c r="A40" s="25" t="s">
        <v>57</v>
      </c>
      <c r="B40" s="25" t="s">
        <v>58</v>
      </c>
      <c r="C40" s="25">
        <v>0.22</v>
      </c>
    </row>
    <row r="41" spans="1:3">
      <c r="A41" s="25" t="s">
        <v>5</v>
      </c>
      <c r="B41" s="25" t="s">
        <v>7</v>
      </c>
      <c r="C41" s="25">
        <v>0.2248</v>
      </c>
    </row>
    <row r="42" spans="1:3">
      <c r="A42" s="25" t="s">
        <v>207</v>
      </c>
      <c r="B42" s="25" t="s">
        <v>220</v>
      </c>
      <c r="C42" s="25">
        <v>0.2369</v>
      </c>
    </row>
    <row r="43" spans="1:3">
      <c r="A43" s="25" t="s">
        <v>221</v>
      </c>
      <c r="B43" s="25" t="s">
        <v>203</v>
      </c>
      <c r="C43" s="25">
        <v>0.2397</v>
      </c>
    </row>
    <row r="44" spans="1:3">
      <c r="A44" s="25" t="s">
        <v>43</v>
      </c>
      <c r="B44" s="25" t="s">
        <v>223</v>
      </c>
      <c r="C44" s="25">
        <v>0.24829999999999999</v>
      </c>
    </row>
    <row r="45" spans="1:3">
      <c r="A45" s="25" t="s">
        <v>43</v>
      </c>
      <c r="B45" s="25" t="s">
        <v>46</v>
      </c>
      <c r="C45" s="25">
        <v>0.29089999999999999</v>
      </c>
    </row>
    <row r="46" spans="1:3">
      <c r="A46" s="25" t="s">
        <v>208</v>
      </c>
      <c r="B46" s="25" t="s">
        <v>220</v>
      </c>
      <c r="C46" s="25">
        <v>0.29959999999999998</v>
      </c>
    </row>
    <row r="47" spans="1:3">
      <c r="A47" s="25" t="s">
        <v>204</v>
      </c>
      <c r="B47" s="25" t="s">
        <v>75</v>
      </c>
      <c r="C47" s="25">
        <v>0.30420000000000003</v>
      </c>
    </row>
    <row r="48" spans="1:3">
      <c r="A48" s="25" t="s">
        <v>73</v>
      </c>
      <c r="B48" s="25" t="s">
        <v>76</v>
      </c>
      <c r="C48" s="25">
        <v>0.31090000000000001</v>
      </c>
    </row>
    <row r="49" spans="1:3">
      <c r="A49" s="25" t="s">
        <v>71</v>
      </c>
      <c r="B49" s="25" t="s">
        <v>75</v>
      </c>
      <c r="C49" s="25">
        <v>0.32169999999999999</v>
      </c>
    </row>
    <row r="50" spans="1:3">
      <c r="A50" s="25" t="s">
        <v>44</v>
      </c>
      <c r="B50" s="25" t="s">
        <v>223</v>
      </c>
      <c r="C50" s="25">
        <v>0.3306</v>
      </c>
    </row>
    <row r="51" spans="1:3">
      <c r="A51" s="25" t="s">
        <v>23</v>
      </c>
      <c r="B51" s="25" t="s">
        <v>27</v>
      </c>
      <c r="C51" s="25">
        <v>0.33100000000000002</v>
      </c>
    </row>
    <row r="52" spans="1:3">
      <c r="A52" s="25" t="s">
        <v>201</v>
      </c>
      <c r="B52" s="25" t="s">
        <v>223</v>
      </c>
      <c r="C52" s="25">
        <v>0.34370000000000001</v>
      </c>
    </row>
    <row r="53" spans="1:3">
      <c r="A53" s="25" t="s">
        <v>79</v>
      </c>
      <c r="B53" s="25" t="s">
        <v>82</v>
      </c>
      <c r="C53" s="25">
        <v>0.36559999999999998</v>
      </c>
    </row>
    <row r="54" spans="1:3">
      <c r="A54" s="25" t="s">
        <v>29</v>
      </c>
      <c r="B54" s="25" t="s">
        <v>33</v>
      </c>
      <c r="C54" s="25">
        <v>0.36609999999999998</v>
      </c>
    </row>
    <row r="55" spans="1:3">
      <c r="A55" s="25" t="s">
        <v>22</v>
      </c>
      <c r="B55" s="25" t="s">
        <v>26</v>
      </c>
      <c r="C55" s="25">
        <v>0.37069999999999997</v>
      </c>
    </row>
    <row r="56" spans="1:3">
      <c r="A56" s="25" t="s">
        <v>21</v>
      </c>
      <c r="B56" s="25" t="s">
        <v>26</v>
      </c>
      <c r="C56" s="25">
        <v>0.37459999999999999</v>
      </c>
    </row>
    <row r="57" spans="1:3">
      <c r="A57" s="25" t="s">
        <v>28</v>
      </c>
      <c r="B57" s="25" t="s">
        <v>33</v>
      </c>
      <c r="C57" s="25">
        <v>0.37959999999999999</v>
      </c>
    </row>
    <row r="58" spans="1:3">
      <c r="A58" s="25" t="s">
        <v>220</v>
      </c>
      <c r="B58" s="25" t="s">
        <v>213</v>
      </c>
      <c r="C58" s="25">
        <v>0.38969999999999999</v>
      </c>
    </row>
    <row r="59" spans="1:3">
      <c r="A59" s="25" t="s">
        <v>212</v>
      </c>
      <c r="B59" s="25" t="s">
        <v>224</v>
      </c>
      <c r="C59" s="25">
        <v>0.40129999999999999</v>
      </c>
    </row>
    <row r="60" spans="1:3">
      <c r="A60" s="25" t="s">
        <v>38</v>
      </c>
      <c r="B60" s="25" t="s">
        <v>40</v>
      </c>
      <c r="C60" s="25">
        <v>0.41220000000000001</v>
      </c>
    </row>
    <row r="61" spans="1:3">
      <c r="A61" s="25" t="s">
        <v>211</v>
      </c>
      <c r="B61" s="25" t="s">
        <v>224</v>
      </c>
      <c r="C61" s="25">
        <v>0.41349999999999998</v>
      </c>
    </row>
    <row r="62" spans="1:3">
      <c r="A62" s="25" t="s">
        <v>39</v>
      </c>
      <c r="B62" s="25" t="s">
        <v>40</v>
      </c>
      <c r="C62" s="25">
        <v>0.44940000000000002</v>
      </c>
    </row>
    <row r="63" spans="1:3">
      <c r="A63" s="25" t="s">
        <v>225</v>
      </c>
      <c r="B63" s="25" t="s">
        <v>214</v>
      </c>
      <c r="C63" s="25">
        <v>0.45169999999999999</v>
      </c>
    </row>
    <row r="64" spans="1:3">
      <c r="A64" s="25" t="s">
        <v>35</v>
      </c>
      <c r="B64" s="25" t="s">
        <v>39</v>
      </c>
      <c r="C64" s="25">
        <v>0.46539999999999998</v>
      </c>
    </row>
    <row r="65" spans="1:3">
      <c r="A65" s="25" t="s">
        <v>36</v>
      </c>
      <c r="B65" s="25" t="s">
        <v>39</v>
      </c>
      <c r="C65" s="25">
        <v>0.4929</v>
      </c>
    </row>
    <row r="66" spans="1:3">
      <c r="A66" s="25" t="s">
        <v>75</v>
      </c>
      <c r="B66" s="25" t="s">
        <v>78</v>
      </c>
      <c r="C66" s="25">
        <v>0.55069999999999997</v>
      </c>
    </row>
    <row r="67" spans="1:3">
      <c r="A67" s="25" t="s">
        <v>225</v>
      </c>
      <c r="B67" s="25" t="s">
        <v>215</v>
      </c>
      <c r="C67" s="25">
        <v>0.59570000000000001</v>
      </c>
    </row>
    <row r="68" spans="1:3">
      <c r="A68" s="25" t="s">
        <v>73</v>
      </c>
      <c r="B68" s="25" t="s">
        <v>78</v>
      </c>
      <c r="C68" s="25">
        <v>0.60470000000000002</v>
      </c>
    </row>
    <row r="69" spans="1:3">
      <c r="A69" s="25" t="s">
        <v>35</v>
      </c>
      <c r="B69" s="25" t="s">
        <v>226</v>
      </c>
      <c r="C69" s="25">
        <v>0.67179999999999995</v>
      </c>
    </row>
    <row r="70" spans="1:3">
      <c r="A70" s="25" t="s">
        <v>219</v>
      </c>
      <c r="B70" s="25" t="s">
        <v>217</v>
      </c>
      <c r="C70" s="25">
        <v>0.67730000000000001</v>
      </c>
    </row>
    <row r="71" spans="1:3">
      <c r="A71" s="25" t="s">
        <v>65</v>
      </c>
      <c r="B71" s="25" t="s">
        <v>66</v>
      </c>
      <c r="C71" s="25">
        <v>0.68359999999999999</v>
      </c>
    </row>
    <row r="72" spans="1:3">
      <c r="A72" s="25" t="s">
        <v>40</v>
      </c>
      <c r="B72" s="25" t="s">
        <v>226</v>
      </c>
      <c r="C72" s="25">
        <v>0.7006</v>
      </c>
    </row>
    <row r="73" spans="1:3">
      <c r="A73" s="25" t="s">
        <v>36</v>
      </c>
      <c r="B73" s="25" t="s">
        <v>226</v>
      </c>
      <c r="C73" s="25">
        <v>0.70489999999999997</v>
      </c>
    </row>
    <row r="74" spans="1:3">
      <c r="A74" s="25" t="s">
        <v>7</v>
      </c>
      <c r="B74" s="25" t="s">
        <v>8</v>
      </c>
      <c r="C74" s="25">
        <v>0.71099999999999997</v>
      </c>
    </row>
    <row r="75" spans="1:3">
      <c r="A75" s="39"/>
      <c r="B75" s="39" t="s">
        <v>218</v>
      </c>
      <c r="C75" s="39">
        <v>0.212799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C53"/>
  <sheetViews>
    <sheetView workbookViewId="0">
      <selection sqref="A1:C1"/>
    </sheetView>
  </sheetViews>
  <sheetFormatPr defaultRowHeight="15"/>
  <cols>
    <col min="1" max="2" width="18" style="26" bestFit="1" customWidth="1"/>
    <col min="3" max="16384" width="9.140625" style="26"/>
  </cols>
  <sheetData>
    <row r="1" spans="1:3">
      <c r="A1" s="39"/>
      <c r="B1" s="39"/>
      <c r="C1" s="39" t="s">
        <v>157</v>
      </c>
    </row>
    <row r="2" spans="1:3">
      <c r="A2" s="26" t="s">
        <v>21</v>
      </c>
      <c r="B2" s="26" t="s">
        <v>24</v>
      </c>
      <c r="C2" s="26">
        <v>5.4199999999999998E-2</v>
      </c>
    </row>
    <row r="3" spans="1:3">
      <c r="A3" s="26" t="s">
        <v>22</v>
      </c>
      <c r="B3" s="26" t="s">
        <v>24</v>
      </c>
      <c r="C3" s="26">
        <v>7.1499999999999994E-2</v>
      </c>
    </row>
    <row r="4" spans="1:3">
      <c r="A4" s="26" t="s">
        <v>51</v>
      </c>
      <c r="B4" s="26" t="s">
        <v>52</v>
      </c>
      <c r="C4" s="26">
        <v>0.1002</v>
      </c>
    </row>
    <row r="5" spans="1:3">
      <c r="A5" s="26" t="s">
        <v>29</v>
      </c>
      <c r="B5" s="26" t="s">
        <v>31</v>
      </c>
      <c r="C5" s="26">
        <v>0.13170000000000001</v>
      </c>
    </row>
    <row r="6" spans="1:3">
      <c r="A6" s="26" t="s">
        <v>36</v>
      </c>
      <c r="B6" s="26" t="s">
        <v>37</v>
      </c>
      <c r="C6" s="26">
        <v>0.1341</v>
      </c>
    </row>
    <row r="7" spans="1:3">
      <c r="A7" s="26" t="s">
        <v>17</v>
      </c>
      <c r="B7" s="26" t="s">
        <v>18</v>
      </c>
      <c r="C7" s="26">
        <v>0.14319999999999999</v>
      </c>
    </row>
    <row r="8" spans="1:3">
      <c r="A8" s="26" t="s">
        <v>28</v>
      </c>
      <c r="B8" s="26" t="s">
        <v>31</v>
      </c>
      <c r="C8" s="26">
        <v>0.14499999999999999</v>
      </c>
    </row>
    <row r="9" spans="1:3">
      <c r="A9" s="26" t="s">
        <v>50</v>
      </c>
      <c r="B9" s="26" t="s">
        <v>52</v>
      </c>
      <c r="C9" s="26">
        <v>0.1673</v>
      </c>
    </row>
    <row r="10" spans="1:3">
      <c r="A10" s="26" t="s">
        <v>206</v>
      </c>
      <c r="B10" s="26" t="s">
        <v>1</v>
      </c>
      <c r="C10" s="26">
        <v>0.1696</v>
      </c>
    </row>
    <row r="11" spans="1:3">
      <c r="A11" s="26" t="s">
        <v>204</v>
      </c>
      <c r="B11" s="26" t="s">
        <v>72</v>
      </c>
      <c r="C11" s="26">
        <v>0.17180000000000001</v>
      </c>
    </row>
    <row r="12" spans="1:3">
      <c r="A12" s="26" t="s">
        <v>216</v>
      </c>
      <c r="B12" s="26" t="s">
        <v>227</v>
      </c>
      <c r="C12" s="26">
        <v>0.1734</v>
      </c>
    </row>
    <row r="13" spans="1:3">
      <c r="A13" s="26" t="s">
        <v>44</v>
      </c>
      <c r="B13" s="26" t="s">
        <v>47</v>
      </c>
      <c r="C13" s="26">
        <v>0.1787</v>
      </c>
    </row>
    <row r="14" spans="1:3">
      <c r="A14" s="26" t="s">
        <v>201</v>
      </c>
      <c r="B14" s="26" t="s">
        <v>47</v>
      </c>
      <c r="C14" s="26">
        <v>0.17899999999999999</v>
      </c>
    </row>
    <row r="15" spans="1:3">
      <c r="A15" s="26" t="s">
        <v>79</v>
      </c>
      <c r="B15" s="26" t="s">
        <v>83</v>
      </c>
      <c r="C15" s="26">
        <v>0.17979999999999999</v>
      </c>
    </row>
    <row r="16" spans="1:3">
      <c r="A16" s="26" t="s">
        <v>205</v>
      </c>
      <c r="B16" s="26" t="s">
        <v>6</v>
      </c>
      <c r="C16" s="26">
        <v>0.18079999999999999</v>
      </c>
    </row>
    <row r="17" spans="1:3">
      <c r="A17" s="26" t="s">
        <v>5</v>
      </c>
      <c r="B17" s="26" t="s">
        <v>6</v>
      </c>
      <c r="C17" s="26">
        <v>0.18740000000000001</v>
      </c>
    </row>
    <row r="18" spans="1:3">
      <c r="A18" s="26" t="s">
        <v>227</v>
      </c>
      <c r="B18" s="26" t="s">
        <v>200</v>
      </c>
      <c r="C18" s="26">
        <v>0.19170000000000001</v>
      </c>
    </row>
    <row r="19" spans="1:3">
      <c r="A19" s="26" t="s">
        <v>0</v>
      </c>
      <c r="B19" s="26" t="s">
        <v>1</v>
      </c>
      <c r="C19" s="26">
        <v>0.19189999999999999</v>
      </c>
    </row>
    <row r="20" spans="1:3">
      <c r="A20" s="26" t="s">
        <v>227</v>
      </c>
      <c r="B20" s="26" t="s">
        <v>202</v>
      </c>
      <c r="C20" s="26">
        <v>0.19209999999999999</v>
      </c>
    </row>
    <row r="21" spans="1:3">
      <c r="A21" s="26" t="s">
        <v>61</v>
      </c>
      <c r="B21" s="26" t="s">
        <v>64</v>
      </c>
      <c r="C21" s="26">
        <v>0.19520000000000001</v>
      </c>
    </row>
    <row r="22" spans="1:3">
      <c r="A22" s="26" t="s">
        <v>71</v>
      </c>
      <c r="B22" s="26" t="s">
        <v>72</v>
      </c>
      <c r="C22" s="26">
        <v>0.20580000000000001</v>
      </c>
    </row>
    <row r="23" spans="1:3">
      <c r="A23" s="26" t="s">
        <v>13</v>
      </c>
      <c r="B23" s="26" t="s">
        <v>18</v>
      </c>
      <c r="C23" s="26">
        <v>0.20610000000000001</v>
      </c>
    </row>
    <row r="24" spans="1:3">
      <c r="A24" s="26" t="s">
        <v>35</v>
      </c>
      <c r="B24" s="26" t="s">
        <v>37</v>
      </c>
      <c r="C24" s="26">
        <v>0.2069</v>
      </c>
    </row>
    <row r="25" spans="1:3">
      <c r="A25" s="26" t="s">
        <v>57</v>
      </c>
      <c r="B25" s="26" t="s">
        <v>59</v>
      </c>
      <c r="C25" s="26">
        <v>0.2104</v>
      </c>
    </row>
    <row r="26" spans="1:3">
      <c r="A26" s="26" t="s">
        <v>11</v>
      </c>
      <c r="B26" s="26" t="s">
        <v>18</v>
      </c>
      <c r="C26" s="26">
        <v>0.21190000000000001</v>
      </c>
    </row>
    <row r="27" spans="1:3">
      <c r="A27" s="26" t="s">
        <v>227</v>
      </c>
      <c r="B27" s="26" t="s">
        <v>199</v>
      </c>
      <c r="C27" s="26">
        <v>0.21249999999999999</v>
      </c>
    </row>
    <row r="28" spans="1:3">
      <c r="A28" s="26" t="s">
        <v>15</v>
      </c>
      <c r="B28" s="26" t="s">
        <v>18</v>
      </c>
      <c r="C28" s="26">
        <v>0.221</v>
      </c>
    </row>
    <row r="29" spans="1:3">
      <c r="A29" s="26" t="s">
        <v>62</v>
      </c>
      <c r="B29" s="26" t="s">
        <v>64</v>
      </c>
      <c r="C29" s="26">
        <v>0.2266</v>
      </c>
    </row>
    <row r="30" spans="1:3">
      <c r="A30" s="26" t="s">
        <v>56</v>
      </c>
      <c r="B30" s="26" t="s">
        <v>59</v>
      </c>
      <c r="C30" s="26">
        <v>0.2306</v>
      </c>
    </row>
    <row r="31" spans="1:3">
      <c r="A31" s="26" t="s">
        <v>14</v>
      </c>
      <c r="B31" s="26" t="s">
        <v>18</v>
      </c>
      <c r="C31" s="26">
        <v>0.2369</v>
      </c>
    </row>
    <row r="32" spans="1:3">
      <c r="A32" s="26" t="s">
        <v>210</v>
      </c>
      <c r="B32" s="26" t="s">
        <v>227</v>
      </c>
      <c r="C32" s="26">
        <v>0.24229999999999999</v>
      </c>
    </row>
    <row r="33" spans="1:3">
      <c r="A33" s="26" t="s">
        <v>227</v>
      </c>
      <c r="B33" s="26" t="s">
        <v>203</v>
      </c>
      <c r="C33" s="26">
        <v>0.2424</v>
      </c>
    </row>
    <row r="34" spans="1:3">
      <c r="A34" s="26" t="s">
        <v>207</v>
      </c>
      <c r="B34" s="26" t="s">
        <v>227</v>
      </c>
      <c r="C34" s="26">
        <v>0.25219999999999998</v>
      </c>
    </row>
    <row r="35" spans="1:3">
      <c r="A35" s="26" t="s">
        <v>43</v>
      </c>
      <c r="B35" s="26" t="s">
        <v>45</v>
      </c>
      <c r="C35" s="26">
        <v>0.26800000000000002</v>
      </c>
    </row>
    <row r="36" spans="1:3">
      <c r="A36" s="26" t="s">
        <v>209</v>
      </c>
      <c r="B36" s="26" t="s">
        <v>227</v>
      </c>
      <c r="C36" s="26">
        <v>0.27400000000000002</v>
      </c>
    </row>
    <row r="37" spans="1:3">
      <c r="A37" s="26" t="s">
        <v>208</v>
      </c>
      <c r="B37" s="26" t="s">
        <v>227</v>
      </c>
      <c r="C37" s="26">
        <v>0.27410000000000001</v>
      </c>
    </row>
    <row r="38" spans="1:3">
      <c r="A38" s="26" t="s">
        <v>43</v>
      </c>
      <c r="B38" s="26" t="s">
        <v>47</v>
      </c>
      <c r="C38" s="26">
        <v>0.33360000000000001</v>
      </c>
    </row>
    <row r="39" spans="1:3">
      <c r="A39" s="26" t="s">
        <v>24</v>
      </c>
      <c r="B39" s="26" t="s">
        <v>27</v>
      </c>
      <c r="C39" s="26">
        <v>0.34699999999999998</v>
      </c>
    </row>
    <row r="40" spans="1:3">
      <c r="A40" s="26" t="s">
        <v>81</v>
      </c>
      <c r="B40" s="26" t="s">
        <v>83</v>
      </c>
      <c r="C40" s="26">
        <v>0.35310000000000002</v>
      </c>
    </row>
    <row r="41" spans="1:3">
      <c r="A41" s="26" t="s">
        <v>80</v>
      </c>
      <c r="B41" s="26" t="s">
        <v>83</v>
      </c>
      <c r="C41" s="26">
        <v>0.36320000000000002</v>
      </c>
    </row>
    <row r="42" spans="1:3">
      <c r="A42" s="26" t="s">
        <v>227</v>
      </c>
      <c r="B42" s="26" t="s">
        <v>214</v>
      </c>
      <c r="C42" s="26">
        <v>0.36430000000000001</v>
      </c>
    </row>
    <row r="43" spans="1:3">
      <c r="A43" s="26" t="s">
        <v>212</v>
      </c>
      <c r="B43" s="26" t="s">
        <v>227</v>
      </c>
      <c r="C43" s="26">
        <v>0.36880000000000002</v>
      </c>
    </row>
    <row r="44" spans="1:3">
      <c r="A44" s="26" t="s">
        <v>72</v>
      </c>
      <c r="B44" s="26" t="s">
        <v>76</v>
      </c>
      <c r="C44" s="26">
        <v>0.36919999999999997</v>
      </c>
    </row>
    <row r="45" spans="1:3">
      <c r="A45" s="26" t="s">
        <v>211</v>
      </c>
      <c r="B45" s="26" t="s">
        <v>227</v>
      </c>
      <c r="C45" s="26">
        <v>0.38490000000000002</v>
      </c>
    </row>
    <row r="46" spans="1:3">
      <c r="A46" s="26" t="s">
        <v>37</v>
      </c>
      <c r="B46" s="26" t="s">
        <v>40</v>
      </c>
      <c r="C46" s="26">
        <v>0.438</v>
      </c>
    </row>
    <row r="47" spans="1:3">
      <c r="A47" s="26" t="s">
        <v>227</v>
      </c>
      <c r="B47" s="26" t="s">
        <v>213</v>
      </c>
      <c r="C47" s="26">
        <v>0.49519999999999997</v>
      </c>
    </row>
    <row r="48" spans="1:3">
      <c r="A48" s="26" t="s">
        <v>227</v>
      </c>
      <c r="B48" s="26" t="s">
        <v>215</v>
      </c>
      <c r="C48" s="26">
        <v>0.5635</v>
      </c>
    </row>
    <row r="49" spans="1:3">
      <c r="A49" s="26" t="s">
        <v>72</v>
      </c>
      <c r="B49" s="26" t="s">
        <v>78</v>
      </c>
      <c r="C49" s="26">
        <v>0.64100000000000001</v>
      </c>
    </row>
    <row r="50" spans="1:3">
      <c r="A50" s="26" t="s">
        <v>227</v>
      </c>
      <c r="B50" s="26" t="s">
        <v>217</v>
      </c>
      <c r="C50" s="26">
        <v>0.68669999999999998</v>
      </c>
    </row>
    <row r="51" spans="1:3">
      <c r="A51" s="26" t="s">
        <v>6</v>
      </c>
      <c r="B51" s="26" t="s">
        <v>8</v>
      </c>
      <c r="C51" s="26">
        <v>0.70950000000000002</v>
      </c>
    </row>
    <row r="52" spans="1:3">
      <c r="A52" s="26" t="s">
        <v>64</v>
      </c>
      <c r="B52" s="26" t="s">
        <v>66</v>
      </c>
      <c r="C52" s="26">
        <v>0.72360000000000002</v>
      </c>
    </row>
    <row r="53" spans="1:3">
      <c r="A53" s="39"/>
      <c r="B53" s="39" t="s">
        <v>218</v>
      </c>
      <c r="C53" s="39">
        <f>MEDIAN(C2:C52)</f>
        <v>0.21249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C53"/>
  <sheetViews>
    <sheetView workbookViewId="0">
      <selection sqref="A1:C1"/>
    </sheetView>
  </sheetViews>
  <sheetFormatPr defaultRowHeight="15"/>
  <cols>
    <col min="1" max="1" width="19.28515625" style="27" bestFit="1" customWidth="1"/>
    <col min="2" max="2" width="20.28515625" style="27" bestFit="1" customWidth="1"/>
    <col min="3" max="16384" width="9.140625" style="27"/>
  </cols>
  <sheetData>
    <row r="1" spans="1:3">
      <c r="A1" s="39"/>
      <c r="B1" s="39"/>
      <c r="C1" s="39" t="s">
        <v>157</v>
      </c>
    </row>
    <row r="2" spans="1:3">
      <c r="A2" s="27" t="s">
        <v>21</v>
      </c>
      <c r="B2" s="27" t="s">
        <v>228</v>
      </c>
      <c r="C2" s="27">
        <v>0.1124</v>
      </c>
    </row>
    <row r="3" spans="1:3">
      <c r="A3" s="27" t="s">
        <v>22</v>
      </c>
      <c r="B3" s="27" t="s">
        <v>228</v>
      </c>
      <c r="C3" s="27">
        <v>0.13109999999999999</v>
      </c>
    </row>
    <row r="4" spans="1:3">
      <c r="A4" s="27" t="s">
        <v>51</v>
      </c>
      <c r="B4" s="27" t="s">
        <v>229</v>
      </c>
      <c r="C4" s="27">
        <v>0.17960000000000001</v>
      </c>
    </row>
    <row r="5" spans="1:3">
      <c r="A5" s="27" t="s">
        <v>163</v>
      </c>
      <c r="B5" s="27" t="s">
        <v>78</v>
      </c>
      <c r="C5" s="27">
        <v>0.19550000000000001</v>
      </c>
    </row>
    <row r="6" spans="1:3">
      <c r="A6" s="27" t="s">
        <v>50</v>
      </c>
      <c r="B6" s="27" t="s">
        <v>229</v>
      </c>
      <c r="C6" s="27">
        <v>0.22939999999999999</v>
      </c>
    </row>
    <row r="7" spans="1:3">
      <c r="A7" s="27" t="s">
        <v>216</v>
      </c>
      <c r="B7" s="27" t="s">
        <v>230</v>
      </c>
      <c r="C7" s="27">
        <v>0.2399</v>
      </c>
    </row>
    <row r="8" spans="1:3">
      <c r="A8" s="27" t="s">
        <v>206</v>
      </c>
      <c r="B8" s="27" t="s">
        <v>231</v>
      </c>
      <c r="C8" s="27">
        <v>0.24429999999999999</v>
      </c>
    </row>
    <row r="9" spans="1:3">
      <c r="A9" s="27" t="s">
        <v>0</v>
      </c>
      <c r="B9" s="27" t="s">
        <v>231</v>
      </c>
      <c r="C9" s="27">
        <v>0.25259999999999999</v>
      </c>
    </row>
    <row r="10" spans="1:3">
      <c r="A10" s="27" t="s">
        <v>205</v>
      </c>
      <c r="B10" s="27" t="s">
        <v>232</v>
      </c>
      <c r="C10" s="27">
        <v>0.25480000000000003</v>
      </c>
    </row>
    <row r="11" spans="1:3">
      <c r="A11" s="27" t="s">
        <v>202</v>
      </c>
      <c r="B11" s="27" t="s">
        <v>233</v>
      </c>
      <c r="C11" s="27">
        <v>0.2596</v>
      </c>
    </row>
    <row r="12" spans="1:3">
      <c r="A12" s="27" t="s">
        <v>204</v>
      </c>
      <c r="B12" s="27" t="s">
        <v>162</v>
      </c>
      <c r="C12" s="27">
        <v>0.27400000000000002</v>
      </c>
    </row>
    <row r="13" spans="1:3">
      <c r="A13" s="27" t="s">
        <v>5</v>
      </c>
      <c r="B13" s="27" t="s">
        <v>232</v>
      </c>
      <c r="C13" s="27">
        <v>0.27889999999999998</v>
      </c>
    </row>
    <row r="14" spans="1:3">
      <c r="A14" s="27" t="s">
        <v>79</v>
      </c>
      <c r="B14" s="27" t="s">
        <v>173</v>
      </c>
      <c r="C14" s="27">
        <v>0.28050000000000003</v>
      </c>
    </row>
    <row r="15" spans="1:3">
      <c r="A15" s="27" t="s">
        <v>200</v>
      </c>
      <c r="B15" s="27" t="s">
        <v>234</v>
      </c>
      <c r="C15" s="27">
        <v>0.2888</v>
      </c>
    </row>
    <row r="16" spans="1:3">
      <c r="A16" s="27" t="s">
        <v>43</v>
      </c>
      <c r="B16" s="27" t="s">
        <v>235</v>
      </c>
      <c r="C16" s="27">
        <v>0.29020000000000001</v>
      </c>
    </row>
    <row r="17" spans="1:3">
      <c r="A17" s="27" t="s">
        <v>35</v>
      </c>
      <c r="B17" s="27" t="s">
        <v>236</v>
      </c>
      <c r="C17" s="27">
        <v>0.29730000000000001</v>
      </c>
    </row>
    <row r="18" spans="1:3">
      <c r="A18" s="27" t="s">
        <v>203</v>
      </c>
      <c r="B18" s="27" t="s">
        <v>233</v>
      </c>
      <c r="C18" s="27">
        <v>0.29809999999999998</v>
      </c>
    </row>
    <row r="19" spans="1:3">
      <c r="A19" s="27" t="s">
        <v>199</v>
      </c>
      <c r="B19" s="27" t="s">
        <v>234</v>
      </c>
      <c r="C19" s="27">
        <v>0.3009</v>
      </c>
    </row>
    <row r="20" spans="1:3">
      <c r="A20" s="27" t="s">
        <v>36</v>
      </c>
      <c r="B20" s="27" t="s">
        <v>236</v>
      </c>
      <c r="C20" s="27">
        <v>0.3054</v>
      </c>
    </row>
    <row r="21" spans="1:3">
      <c r="A21" s="27" t="s">
        <v>61</v>
      </c>
      <c r="B21" s="27" t="s">
        <v>237</v>
      </c>
      <c r="C21" s="27">
        <v>0.31140000000000001</v>
      </c>
    </row>
    <row r="22" spans="1:3">
      <c r="A22" s="27" t="s">
        <v>56</v>
      </c>
      <c r="B22" s="27" t="s">
        <v>164</v>
      </c>
      <c r="C22" s="27">
        <v>0.3196</v>
      </c>
    </row>
    <row r="23" spans="1:3">
      <c r="A23" s="27" t="s">
        <v>162</v>
      </c>
      <c r="B23" s="27" t="s">
        <v>76</v>
      </c>
      <c r="C23" s="27">
        <v>0.32640000000000002</v>
      </c>
    </row>
    <row r="24" spans="1:3">
      <c r="A24" s="27" t="s">
        <v>71</v>
      </c>
      <c r="B24" s="27" t="s">
        <v>162</v>
      </c>
      <c r="C24" s="27">
        <v>0.32690000000000002</v>
      </c>
    </row>
    <row r="25" spans="1:3">
      <c r="A25" s="27" t="s">
        <v>56</v>
      </c>
      <c r="B25" s="27" t="s">
        <v>165</v>
      </c>
      <c r="C25" s="27">
        <v>0.32719999999999999</v>
      </c>
    </row>
    <row r="26" spans="1:3">
      <c r="A26" s="27" t="s">
        <v>57</v>
      </c>
      <c r="B26" s="27" t="s">
        <v>166</v>
      </c>
      <c r="C26" s="27">
        <v>0.33069999999999999</v>
      </c>
    </row>
    <row r="27" spans="1:3">
      <c r="A27" s="27" t="s">
        <v>57</v>
      </c>
      <c r="B27" s="27" t="s">
        <v>165</v>
      </c>
      <c r="C27" s="27">
        <v>0.33150000000000002</v>
      </c>
    </row>
    <row r="28" spans="1:3">
      <c r="A28" s="27" t="s">
        <v>56</v>
      </c>
      <c r="B28" s="27" t="s">
        <v>166</v>
      </c>
      <c r="C28" s="27">
        <v>0.33160000000000001</v>
      </c>
    </row>
    <row r="29" spans="1:3">
      <c r="A29" s="27" t="s">
        <v>57</v>
      </c>
      <c r="B29" s="27" t="s">
        <v>164</v>
      </c>
      <c r="C29" s="27">
        <v>0.33310000000000001</v>
      </c>
    </row>
    <row r="30" spans="1:3">
      <c r="A30" s="27" t="s">
        <v>201</v>
      </c>
      <c r="B30" s="27" t="s">
        <v>235</v>
      </c>
      <c r="C30" s="27">
        <v>0.33639999999999998</v>
      </c>
    </row>
    <row r="31" spans="1:3">
      <c r="A31" s="27" t="s">
        <v>28</v>
      </c>
      <c r="B31" s="27" t="s">
        <v>238</v>
      </c>
      <c r="C31" s="27">
        <v>0.33950000000000002</v>
      </c>
    </row>
    <row r="32" spans="1:3">
      <c r="A32" s="27" t="s">
        <v>44</v>
      </c>
      <c r="B32" s="27" t="s">
        <v>235</v>
      </c>
      <c r="C32" s="27">
        <v>0.34649999999999997</v>
      </c>
    </row>
    <row r="33" spans="1:3">
      <c r="A33" s="27" t="s">
        <v>81</v>
      </c>
      <c r="B33" s="27" t="s">
        <v>173</v>
      </c>
      <c r="C33" s="27">
        <v>0.35449999999999998</v>
      </c>
    </row>
    <row r="34" spans="1:3">
      <c r="A34" s="27" t="s">
        <v>29</v>
      </c>
      <c r="B34" s="27" t="s">
        <v>238</v>
      </c>
      <c r="C34" s="27">
        <v>0.3604</v>
      </c>
    </row>
    <row r="35" spans="1:3">
      <c r="A35" s="27" t="s">
        <v>209</v>
      </c>
      <c r="B35" s="27" t="s">
        <v>239</v>
      </c>
      <c r="C35" s="27">
        <v>0.3604</v>
      </c>
    </row>
    <row r="36" spans="1:3">
      <c r="A36" s="27" t="s">
        <v>80</v>
      </c>
      <c r="B36" s="27" t="s">
        <v>173</v>
      </c>
      <c r="C36" s="27">
        <v>0.36330000000000001</v>
      </c>
    </row>
    <row r="37" spans="1:3">
      <c r="A37" s="27" t="s">
        <v>62</v>
      </c>
      <c r="B37" s="27" t="s">
        <v>237</v>
      </c>
      <c r="C37" s="27">
        <v>0.3654</v>
      </c>
    </row>
    <row r="38" spans="1:3">
      <c r="A38" s="27" t="s">
        <v>228</v>
      </c>
      <c r="B38" s="27" t="s">
        <v>27</v>
      </c>
      <c r="C38" s="27">
        <v>0.37590000000000001</v>
      </c>
    </row>
    <row r="39" spans="1:3">
      <c r="A39" s="27" t="s">
        <v>239</v>
      </c>
      <c r="B39" s="27" t="s">
        <v>210</v>
      </c>
      <c r="C39" s="27">
        <v>0.3861</v>
      </c>
    </row>
    <row r="40" spans="1:3">
      <c r="A40" s="27" t="s">
        <v>240</v>
      </c>
      <c r="B40" s="27" t="s">
        <v>40</v>
      </c>
      <c r="C40" s="27">
        <v>0.41549999999999998</v>
      </c>
    </row>
    <row r="41" spans="1:3">
      <c r="A41" s="27" t="s">
        <v>236</v>
      </c>
      <c r="B41" s="27" t="s">
        <v>40</v>
      </c>
      <c r="C41" s="27">
        <v>0.43590000000000001</v>
      </c>
    </row>
    <row r="42" spans="1:3">
      <c r="A42" s="27" t="s">
        <v>35</v>
      </c>
      <c r="B42" s="27" t="s">
        <v>240</v>
      </c>
      <c r="C42" s="27">
        <v>0.44069999999999998</v>
      </c>
    </row>
    <row r="43" spans="1:3">
      <c r="A43" s="27" t="s">
        <v>36</v>
      </c>
      <c r="B43" s="27" t="s">
        <v>240</v>
      </c>
      <c r="C43" s="27">
        <v>0.46660000000000001</v>
      </c>
    </row>
    <row r="44" spans="1:3">
      <c r="A44" s="27" t="s">
        <v>211</v>
      </c>
      <c r="B44" s="27" t="s">
        <v>241</v>
      </c>
      <c r="C44" s="27">
        <v>0.52590000000000003</v>
      </c>
    </row>
    <row r="45" spans="1:3">
      <c r="A45" s="27" t="s">
        <v>212</v>
      </c>
      <c r="B45" s="27" t="s">
        <v>241</v>
      </c>
      <c r="C45" s="27">
        <v>0.55130000000000001</v>
      </c>
    </row>
    <row r="46" spans="1:3">
      <c r="A46" s="27" t="s">
        <v>76</v>
      </c>
      <c r="B46" s="27" t="s">
        <v>163</v>
      </c>
      <c r="C46" s="27">
        <v>0.56840000000000002</v>
      </c>
    </row>
    <row r="47" spans="1:3">
      <c r="A47" s="27" t="s">
        <v>162</v>
      </c>
      <c r="B47" s="27" t="s">
        <v>78</v>
      </c>
      <c r="C47" s="27">
        <v>0.5766</v>
      </c>
    </row>
    <row r="48" spans="1:3">
      <c r="A48" s="27" t="s">
        <v>204</v>
      </c>
      <c r="B48" s="27" t="s">
        <v>163</v>
      </c>
      <c r="C48" s="27">
        <v>0.59260000000000002</v>
      </c>
    </row>
    <row r="49" spans="1:3">
      <c r="A49" s="27" t="s">
        <v>71</v>
      </c>
      <c r="B49" s="27" t="s">
        <v>163</v>
      </c>
      <c r="C49" s="27">
        <v>0.61250000000000004</v>
      </c>
    </row>
    <row r="50" spans="1:3">
      <c r="A50" s="27" t="s">
        <v>237</v>
      </c>
      <c r="B50" s="27" t="s">
        <v>66</v>
      </c>
      <c r="C50" s="27">
        <v>0.66590000000000005</v>
      </c>
    </row>
    <row r="51" spans="1:3">
      <c r="A51" s="27" t="s">
        <v>230</v>
      </c>
      <c r="B51" s="27" t="s">
        <v>217</v>
      </c>
      <c r="C51" s="27">
        <v>0.68079999999999996</v>
      </c>
    </row>
    <row r="52" spans="1:3">
      <c r="A52" s="27" t="s">
        <v>232</v>
      </c>
      <c r="B52" s="27" t="s">
        <v>8</v>
      </c>
      <c r="C52" s="27">
        <v>0.73960000000000004</v>
      </c>
    </row>
    <row r="53" spans="1:3">
      <c r="A53" s="39"/>
      <c r="B53" s="39" t="s">
        <v>218</v>
      </c>
      <c r="C53" s="39">
        <v>0.331500000000000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C62"/>
  <sheetViews>
    <sheetView workbookViewId="0">
      <selection sqref="A1:C1"/>
    </sheetView>
  </sheetViews>
  <sheetFormatPr defaultRowHeight="15"/>
  <cols>
    <col min="1" max="2" width="15.7109375" style="28" bestFit="1" customWidth="1"/>
    <col min="3" max="16384" width="9.140625" style="28"/>
  </cols>
  <sheetData>
    <row r="1" spans="1:3">
      <c r="A1" s="39"/>
      <c r="B1" s="39"/>
      <c r="C1" s="39" t="s">
        <v>157</v>
      </c>
    </row>
    <row r="2" spans="1:3">
      <c r="A2" s="28" t="s">
        <v>13</v>
      </c>
      <c r="B2" s="28" t="s">
        <v>114</v>
      </c>
      <c r="C2" s="28">
        <v>4.0899999999999999E-2</v>
      </c>
    </row>
    <row r="3" spans="1:3">
      <c r="A3" s="28" t="s">
        <v>15</v>
      </c>
      <c r="B3" s="28" t="s">
        <v>114</v>
      </c>
      <c r="C3" s="28">
        <v>4.8599999999999997E-2</v>
      </c>
    </row>
    <row r="4" spans="1:3">
      <c r="A4" s="28" t="s">
        <v>14</v>
      </c>
      <c r="B4" s="28" t="s">
        <v>114</v>
      </c>
      <c r="C4" s="28">
        <v>6.4699999999999994E-2</v>
      </c>
    </row>
    <row r="5" spans="1:3">
      <c r="A5" s="28" t="s">
        <v>11</v>
      </c>
      <c r="B5" s="28" t="s">
        <v>114</v>
      </c>
      <c r="C5" s="28">
        <v>6.6299999999999998E-2</v>
      </c>
    </row>
    <row r="6" spans="1:3">
      <c r="A6" s="28" t="s">
        <v>114</v>
      </c>
      <c r="B6" s="28" t="s">
        <v>17</v>
      </c>
      <c r="C6" s="28">
        <v>8.4000000000000005E-2</v>
      </c>
    </row>
    <row r="7" spans="1:3">
      <c r="A7" s="28" t="s">
        <v>21</v>
      </c>
      <c r="B7" s="28" t="s">
        <v>145</v>
      </c>
      <c r="C7" s="28">
        <v>0.1178</v>
      </c>
    </row>
    <row r="8" spans="1:3">
      <c r="A8" s="28" t="s">
        <v>22</v>
      </c>
      <c r="B8" s="28" t="s">
        <v>145</v>
      </c>
      <c r="C8" s="28">
        <v>0.14330000000000001</v>
      </c>
    </row>
    <row r="9" spans="1:3">
      <c r="A9" s="28" t="s">
        <v>51</v>
      </c>
      <c r="B9" s="28" t="s">
        <v>100</v>
      </c>
      <c r="C9" s="28">
        <v>0.1792</v>
      </c>
    </row>
    <row r="10" spans="1:3">
      <c r="A10" s="28" t="s">
        <v>50</v>
      </c>
      <c r="B10" s="28" t="s">
        <v>100</v>
      </c>
      <c r="C10" s="28">
        <v>0.22220000000000001</v>
      </c>
    </row>
    <row r="11" spans="1:3">
      <c r="A11" s="28" t="s">
        <v>120</v>
      </c>
      <c r="B11" s="28" t="s">
        <v>113</v>
      </c>
      <c r="C11" s="28">
        <v>0.2278</v>
      </c>
    </row>
    <row r="12" spans="1:3">
      <c r="A12" s="28" t="s">
        <v>0</v>
      </c>
      <c r="B12" s="28" t="s">
        <v>113</v>
      </c>
      <c r="C12" s="28">
        <v>0.2429</v>
      </c>
    </row>
    <row r="13" spans="1:3">
      <c r="A13" s="28" t="s">
        <v>51</v>
      </c>
      <c r="B13" s="28" t="s">
        <v>101</v>
      </c>
      <c r="C13" s="28">
        <v>0.24429999999999999</v>
      </c>
    </row>
    <row r="14" spans="1:3">
      <c r="A14" s="28" t="s">
        <v>0</v>
      </c>
      <c r="B14" s="28" t="s">
        <v>112</v>
      </c>
      <c r="C14" s="28">
        <v>0.24859999999999999</v>
      </c>
    </row>
    <row r="15" spans="1:3">
      <c r="A15" s="28" t="s">
        <v>120</v>
      </c>
      <c r="B15" s="28" t="s">
        <v>112</v>
      </c>
      <c r="C15" s="28">
        <v>0.25</v>
      </c>
    </row>
    <row r="16" spans="1:3">
      <c r="A16" s="28" t="s">
        <v>115</v>
      </c>
      <c r="B16" s="28" t="s">
        <v>92</v>
      </c>
      <c r="C16" s="28">
        <v>0.25469999999999998</v>
      </c>
    </row>
    <row r="17" spans="1:3">
      <c r="A17" s="28" t="s">
        <v>204</v>
      </c>
      <c r="B17" s="28" t="s">
        <v>160</v>
      </c>
      <c r="C17" s="28">
        <v>0.25519999999999998</v>
      </c>
    </row>
    <row r="18" spans="1:3">
      <c r="A18" s="28" t="s">
        <v>86</v>
      </c>
      <c r="B18" s="28" t="s">
        <v>137</v>
      </c>
      <c r="C18" s="28">
        <v>0.25690000000000002</v>
      </c>
    </row>
    <row r="19" spans="1:3">
      <c r="A19" s="28" t="s">
        <v>203</v>
      </c>
      <c r="B19" s="28" t="s">
        <v>89</v>
      </c>
      <c r="C19" s="28">
        <v>0.26450000000000001</v>
      </c>
    </row>
    <row r="20" spans="1:3">
      <c r="A20" s="28" t="s">
        <v>95</v>
      </c>
      <c r="B20" s="28" t="s">
        <v>92</v>
      </c>
      <c r="C20" s="28">
        <v>0.26600000000000001</v>
      </c>
    </row>
    <row r="21" spans="1:3">
      <c r="A21" s="28" t="s">
        <v>86</v>
      </c>
      <c r="B21" s="28" t="s">
        <v>136</v>
      </c>
      <c r="C21" s="28">
        <v>0.26619999999999999</v>
      </c>
    </row>
    <row r="22" spans="1:3">
      <c r="A22" s="28" t="s">
        <v>202</v>
      </c>
      <c r="B22" s="28" t="s">
        <v>89</v>
      </c>
      <c r="C22" s="28">
        <v>0.2797</v>
      </c>
    </row>
    <row r="23" spans="1:3">
      <c r="A23" s="28" t="s">
        <v>50</v>
      </c>
      <c r="B23" s="28" t="s">
        <v>101</v>
      </c>
      <c r="C23" s="28">
        <v>0.2908</v>
      </c>
    </row>
    <row r="24" spans="1:3">
      <c r="A24" s="28" t="s">
        <v>96</v>
      </c>
      <c r="B24" s="28" t="s">
        <v>92</v>
      </c>
      <c r="C24" s="28">
        <v>0.30869999999999997</v>
      </c>
    </row>
    <row r="25" spans="1:3">
      <c r="A25" s="28" t="s">
        <v>79</v>
      </c>
      <c r="B25" s="28" t="s">
        <v>144</v>
      </c>
      <c r="C25" s="28">
        <v>0.31369999999999998</v>
      </c>
    </row>
    <row r="26" spans="1:3">
      <c r="A26" s="28" t="s">
        <v>35</v>
      </c>
      <c r="B26" s="28" t="s">
        <v>148</v>
      </c>
      <c r="C26" s="28">
        <v>0.31759999999999999</v>
      </c>
    </row>
    <row r="27" spans="1:3">
      <c r="A27" s="28" t="s">
        <v>71</v>
      </c>
      <c r="B27" s="28" t="s">
        <v>160</v>
      </c>
      <c r="C27" s="28">
        <v>0.31780000000000003</v>
      </c>
    </row>
    <row r="28" spans="1:3">
      <c r="A28" s="28" t="s">
        <v>43</v>
      </c>
      <c r="B28" s="28" t="s">
        <v>167</v>
      </c>
      <c r="C28" s="28">
        <v>0.31929999999999997</v>
      </c>
    </row>
    <row r="29" spans="1:3">
      <c r="A29" s="28" t="s">
        <v>36</v>
      </c>
      <c r="B29" s="28" t="s">
        <v>148</v>
      </c>
      <c r="C29" s="28">
        <v>0.32640000000000002</v>
      </c>
    </row>
    <row r="30" spans="1:3">
      <c r="A30" s="28" t="s">
        <v>44</v>
      </c>
      <c r="B30" s="28" t="s">
        <v>167</v>
      </c>
      <c r="C30" s="28">
        <v>0.32979999999999998</v>
      </c>
    </row>
    <row r="31" spans="1:3">
      <c r="A31" s="28" t="s">
        <v>61</v>
      </c>
      <c r="B31" s="28" t="s">
        <v>161</v>
      </c>
      <c r="C31" s="28">
        <v>0.33119999999999999</v>
      </c>
    </row>
    <row r="32" spans="1:3">
      <c r="A32" s="28" t="s">
        <v>29</v>
      </c>
      <c r="B32" s="28" t="s">
        <v>147</v>
      </c>
      <c r="C32" s="28">
        <v>0.33639999999999998</v>
      </c>
    </row>
    <row r="33" spans="1:3">
      <c r="A33" s="28" t="s">
        <v>145</v>
      </c>
      <c r="B33" s="28" t="s">
        <v>27</v>
      </c>
      <c r="C33" s="28">
        <v>0.3367</v>
      </c>
    </row>
    <row r="34" spans="1:3">
      <c r="A34" s="28" t="s">
        <v>76</v>
      </c>
      <c r="B34" s="28" t="s">
        <v>159</v>
      </c>
      <c r="C34" s="28">
        <v>0.3367</v>
      </c>
    </row>
    <row r="35" spans="1:3">
      <c r="A35" s="28" t="s">
        <v>122</v>
      </c>
      <c r="B35" s="28" t="s">
        <v>85</v>
      </c>
      <c r="C35" s="28">
        <v>0.33989999999999998</v>
      </c>
    </row>
    <row r="36" spans="1:3">
      <c r="A36" s="28" t="s">
        <v>201</v>
      </c>
      <c r="B36" s="28" t="s">
        <v>167</v>
      </c>
      <c r="C36" s="28">
        <v>0.3407</v>
      </c>
    </row>
    <row r="37" spans="1:3">
      <c r="A37" s="28" t="s">
        <v>97</v>
      </c>
      <c r="B37" s="28" t="s">
        <v>92</v>
      </c>
      <c r="C37" s="28">
        <v>0.34660000000000002</v>
      </c>
    </row>
    <row r="38" spans="1:3">
      <c r="A38" s="28" t="s">
        <v>28</v>
      </c>
      <c r="B38" s="28" t="s">
        <v>147</v>
      </c>
      <c r="C38" s="28">
        <v>0.34989999999999999</v>
      </c>
    </row>
    <row r="39" spans="1:3">
      <c r="A39" s="28" t="s">
        <v>62</v>
      </c>
      <c r="B39" s="28" t="s">
        <v>161</v>
      </c>
      <c r="C39" s="28">
        <v>0.35449999999999998</v>
      </c>
    </row>
    <row r="40" spans="1:3">
      <c r="A40" s="28" t="s">
        <v>160</v>
      </c>
      <c r="B40" s="28" t="s">
        <v>76</v>
      </c>
      <c r="C40" s="28">
        <v>0.35709999999999997</v>
      </c>
    </row>
    <row r="41" spans="1:3">
      <c r="A41" s="28" t="s">
        <v>146</v>
      </c>
      <c r="B41" s="28" t="s">
        <v>205</v>
      </c>
      <c r="C41" s="28">
        <v>0.3654</v>
      </c>
    </row>
    <row r="42" spans="1:3">
      <c r="A42" s="28" t="s">
        <v>124</v>
      </c>
      <c r="B42" s="28" t="s">
        <v>85</v>
      </c>
      <c r="C42" s="28">
        <v>0.37740000000000001</v>
      </c>
    </row>
    <row r="43" spans="1:3">
      <c r="A43" s="28" t="s">
        <v>146</v>
      </c>
      <c r="B43" s="28" t="s">
        <v>5</v>
      </c>
      <c r="C43" s="28">
        <v>0.3775</v>
      </c>
    </row>
    <row r="44" spans="1:3">
      <c r="A44" s="28" t="s">
        <v>204</v>
      </c>
      <c r="B44" s="28" t="s">
        <v>159</v>
      </c>
      <c r="C44" s="28">
        <v>0.37819999999999998</v>
      </c>
    </row>
    <row r="45" spans="1:3">
      <c r="A45" s="28" t="s">
        <v>81</v>
      </c>
      <c r="B45" s="28" t="s">
        <v>144</v>
      </c>
      <c r="C45" s="28">
        <v>0.37930000000000003</v>
      </c>
    </row>
    <row r="46" spans="1:3">
      <c r="A46" s="28" t="s">
        <v>80</v>
      </c>
      <c r="B46" s="28" t="s">
        <v>144</v>
      </c>
      <c r="C46" s="28">
        <v>0.3886</v>
      </c>
    </row>
    <row r="47" spans="1:3">
      <c r="A47" s="28" t="s">
        <v>71</v>
      </c>
      <c r="B47" s="28" t="s">
        <v>159</v>
      </c>
      <c r="C47" s="28">
        <v>0.40679999999999999</v>
      </c>
    </row>
    <row r="48" spans="1:3">
      <c r="A48" s="28" t="s">
        <v>203</v>
      </c>
      <c r="B48" s="28" t="s">
        <v>90</v>
      </c>
      <c r="C48" s="28">
        <v>0.42349999999999999</v>
      </c>
    </row>
    <row r="49" spans="1:3">
      <c r="A49" s="28" t="s">
        <v>56</v>
      </c>
      <c r="B49" s="28" t="s">
        <v>143</v>
      </c>
      <c r="C49" s="28">
        <v>0.439</v>
      </c>
    </row>
    <row r="50" spans="1:3">
      <c r="A50" s="28" t="s">
        <v>148</v>
      </c>
      <c r="B50" s="28" t="s">
        <v>40</v>
      </c>
      <c r="C50" s="28">
        <v>0.45619999999999999</v>
      </c>
    </row>
    <row r="51" spans="1:3">
      <c r="A51" s="28" t="s">
        <v>57</v>
      </c>
      <c r="B51" s="28" t="s">
        <v>143</v>
      </c>
      <c r="C51" s="28">
        <v>0.45810000000000001</v>
      </c>
    </row>
    <row r="52" spans="1:3">
      <c r="A52" s="28" t="s">
        <v>202</v>
      </c>
      <c r="B52" s="28" t="s">
        <v>90</v>
      </c>
      <c r="C52" s="28">
        <v>0.46800000000000003</v>
      </c>
    </row>
    <row r="53" spans="1:3">
      <c r="A53" s="28" t="s">
        <v>88</v>
      </c>
      <c r="B53" s="28" t="s">
        <v>142</v>
      </c>
      <c r="C53" s="28">
        <v>0.50849999999999995</v>
      </c>
    </row>
    <row r="54" spans="1:3">
      <c r="A54" s="28" t="s">
        <v>88</v>
      </c>
      <c r="B54" s="28" t="s">
        <v>140</v>
      </c>
      <c r="C54" s="28">
        <v>0.5171</v>
      </c>
    </row>
    <row r="55" spans="1:3">
      <c r="A55" s="28" t="s">
        <v>88</v>
      </c>
      <c r="B55" s="28" t="s">
        <v>139</v>
      </c>
      <c r="C55" s="28">
        <v>0.5181</v>
      </c>
    </row>
    <row r="56" spans="1:3">
      <c r="A56" s="28" t="s">
        <v>102</v>
      </c>
      <c r="B56" s="28" t="s">
        <v>242</v>
      </c>
      <c r="C56" s="28">
        <v>0.59099999999999997</v>
      </c>
    </row>
    <row r="57" spans="1:3">
      <c r="A57" s="28" t="s">
        <v>103</v>
      </c>
      <c r="B57" s="28" t="s">
        <v>242</v>
      </c>
      <c r="C57" s="28">
        <v>0.60440000000000005</v>
      </c>
    </row>
    <row r="58" spans="1:3">
      <c r="A58" s="28" t="s">
        <v>161</v>
      </c>
      <c r="B58" s="28" t="s">
        <v>66</v>
      </c>
      <c r="C58" s="28">
        <v>0.67810000000000004</v>
      </c>
    </row>
    <row r="59" spans="1:3">
      <c r="A59" s="28" t="s">
        <v>146</v>
      </c>
      <c r="B59" s="28" t="s">
        <v>8</v>
      </c>
      <c r="C59" s="28">
        <v>0.69789999999999996</v>
      </c>
    </row>
    <row r="60" spans="1:3">
      <c r="A60" s="28" t="s">
        <v>103</v>
      </c>
      <c r="B60" s="28" t="s">
        <v>91</v>
      </c>
      <c r="C60" s="28">
        <v>0.78959999999999997</v>
      </c>
    </row>
    <row r="61" spans="1:3">
      <c r="A61" s="28" t="s">
        <v>102</v>
      </c>
      <c r="B61" s="28" t="s">
        <v>91</v>
      </c>
      <c r="C61" s="28">
        <v>0.79049999999999998</v>
      </c>
    </row>
    <row r="62" spans="1:3">
      <c r="A62" s="39"/>
      <c r="B62" s="39" t="s">
        <v>218</v>
      </c>
      <c r="C62" s="39">
        <f>MEDIAN(C2:C61)</f>
        <v>0.333799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C89"/>
  <sheetViews>
    <sheetView workbookViewId="0">
      <selection sqref="A1:C1"/>
    </sheetView>
  </sheetViews>
  <sheetFormatPr defaultRowHeight="15"/>
  <cols>
    <col min="1" max="2" width="15.7109375" style="29" bestFit="1" customWidth="1"/>
    <col min="3" max="3" width="7" style="29" bestFit="1" customWidth="1"/>
    <col min="4" max="16384" width="9.140625" style="29"/>
  </cols>
  <sheetData>
    <row r="1" spans="1:3">
      <c r="A1" s="39"/>
      <c r="B1" s="39"/>
      <c r="C1" s="39" t="s">
        <v>157</v>
      </c>
    </row>
    <row r="2" spans="1:3">
      <c r="A2" s="29" t="s">
        <v>15</v>
      </c>
      <c r="B2" s="29" t="s">
        <v>16</v>
      </c>
      <c r="C2" s="29">
        <v>4.9299999999999997E-2</v>
      </c>
    </row>
    <row r="3" spans="1:3">
      <c r="A3" s="29" t="s">
        <v>14</v>
      </c>
      <c r="B3" s="29" t="s">
        <v>16</v>
      </c>
      <c r="C3" s="29">
        <v>6.5600000000000006E-2</v>
      </c>
    </row>
    <row r="4" spans="1:3">
      <c r="A4" s="29" t="s">
        <v>11</v>
      </c>
      <c r="B4" s="29" t="s">
        <v>16</v>
      </c>
      <c r="C4" s="29">
        <v>6.7199999999999996E-2</v>
      </c>
    </row>
    <row r="5" spans="1:3">
      <c r="A5" s="29" t="s">
        <v>13</v>
      </c>
      <c r="B5" s="29" t="s">
        <v>16</v>
      </c>
      <c r="C5" s="29">
        <v>8.2900000000000001E-2</v>
      </c>
    </row>
    <row r="6" spans="1:3">
      <c r="A6" s="29" t="s">
        <v>16</v>
      </c>
      <c r="B6" s="29" t="s">
        <v>17</v>
      </c>
      <c r="C6" s="29">
        <v>0.1023</v>
      </c>
    </row>
    <row r="7" spans="1:3">
      <c r="A7" s="29" t="s">
        <v>21</v>
      </c>
      <c r="B7" s="29" t="s">
        <v>25</v>
      </c>
      <c r="C7" s="29">
        <v>0.14710000000000001</v>
      </c>
    </row>
    <row r="8" spans="1:3">
      <c r="A8" s="29" t="s">
        <v>22</v>
      </c>
      <c r="B8" s="29" t="s">
        <v>25</v>
      </c>
      <c r="C8" s="29">
        <v>0.15640000000000001</v>
      </c>
    </row>
    <row r="9" spans="1:3">
      <c r="A9" s="29" t="s">
        <v>51</v>
      </c>
      <c r="B9" s="29" t="s">
        <v>54</v>
      </c>
      <c r="C9" s="29">
        <v>0.16</v>
      </c>
    </row>
    <row r="10" spans="1:3">
      <c r="A10" s="29" t="s">
        <v>50</v>
      </c>
      <c r="B10" s="29" t="s">
        <v>54</v>
      </c>
      <c r="C10" s="29">
        <v>0.23250000000000001</v>
      </c>
    </row>
    <row r="11" spans="1:3">
      <c r="A11" s="29" t="s">
        <v>206</v>
      </c>
      <c r="B11" s="29" t="s">
        <v>3</v>
      </c>
      <c r="C11" s="29">
        <v>0.24249999999999999</v>
      </c>
    </row>
    <row r="12" spans="1:3">
      <c r="A12" s="29" t="s">
        <v>51</v>
      </c>
      <c r="B12" s="29" t="s">
        <v>55</v>
      </c>
      <c r="C12" s="29">
        <v>0.26679999999999998</v>
      </c>
    </row>
    <row r="13" spans="1:3">
      <c r="A13" s="29" t="s">
        <v>243</v>
      </c>
      <c r="B13" s="29" t="s">
        <v>216</v>
      </c>
      <c r="C13" s="29">
        <v>0.28029999999999999</v>
      </c>
    </row>
    <row r="14" spans="1:3">
      <c r="A14" s="29" t="s">
        <v>0</v>
      </c>
      <c r="B14" s="29" t="s">
        <v>3</v>
      </c>
      <c r="C14" s="29">
        <v>0.28310000000000002</v>
      </c>
    </row>
    <row r="15" spans="1:3">
      <c r="A15" s="29" t="s">
        <v>50</v>
      </c>
      <c r="B15" s="29" t="s">
        <v>55</v>
      </c>
      <c r="C15" s="29">
        <v>0.29449999999999998</v>
      </c>
    </row>
    <row r="16" spans="1:3">
      <c r="A16" s="29" t="s">
        <v>244</v>
      </c>
      <c r="B16" s="29" t="s">
        <v>200</v>
      </c>
      <c r="C16" s="29">
        <v>0.3039</v>
      </c>
    </row>
    <row r="17" spans="1:3">
      <c r="A17" s="29" t="s">
        <v>202</v>
      </c>
      <c r="B17" s="29" t="s">
        <v>245</v>
      </c>
      <c r="C17" s="29">
        <v>0.30570000000000003</v>
      </c>
    </row>
    <row r="18" spans="1:3">
      <c r="A18" s="29" t="s">
        <v>244</v>
      </c>
      <c r="B18" s="29" t="s">
        <v>199</v>
      </c>
      <c r="C18" s="29">
        <v>0.31409999999999999</v>
      </c>
    </row>
    <row r="19" spans="1:3">
      <c r="A19" s="29" t="s">
        <v>43</v>
      </c>
      <c r="B19" s="29" t="s">
        <v>48</v>
      </c>
      <c r="C19" s="29">
        <v>0.31840000000000002</v>
      </c>
    </row>
    <row r="20" spans="1:3">
      <c r="A20" s="29" t="s">
        <v>35</v>
      </c>
      <c r="B20" s="29" t="s">
        <v>246</v>
      </c>
      <c r="C20" s="29">
        <v>0.31969999999999998</v>
      </c>
    </row>
    <row r="21" spans="1:3">
      <c r="A21" s="29" t="s">
        <v>25</v>
      </c>
      <c r="B21" s="29" t="s">
        <v>27</v>
      </c>
      <c r="C21" s="29">
        <v>0.33829999999999999</v>
      </c>
    </row>
    <row r="22" spans="1:3">
      <c r="A22" s="29" t="s">
        <v>203</v>
      </c>
      <c r="B22" s="29" t="s">
        <v>245</v>
      </c>
      <c r="C22" s="29">
        <v>0.3392</v>
      </c>
    </row>
    <row r="23" spans="1:3">
      <c r="A23" s="29" t="s">
        <v>36</v>
      </c>
      <c r="B23" s="29" t="s">
        <v>246</v>
      </c>
      <c r="C23" s="29">
        <v>0.34139999999999998</v>
      </c>
    </row>
    <row r="24" spans="1:3">
      <c r="A24" s="29" t="s">
        <v>79</v>
      </c>
      <c r="B24" s="29" t="s">
        <v>84</v>
      </c>
      <c r="C24" s="29">
        <v>0.3417</v>
      </c>
    </row>
    <row r="25" spans="1:3">
      <c r="A25" s="29" t="s">
        <v>204</v>
      </c>
      <c r="B25" s="29" t="s">
        <v>74</v>
      </c>
      <c r="C25" s="29">
        <v>0.34949999999999998</v>
      </c>
    </row>
    <row r="26" spans="1:3">
      <c r="A26" s="29" t="s">
        <v>61</v>
      </c>
      <c r="B26" s="29" t="s">
        <v>63</v>
      </c>
      <c r="C26" s="29">
        <v>0.35170000000000001</v>
      </c>
    </row>
    <row r="27" spans="1:3">
      <c r="A27" s="29" t="s">
        <v>44</v>
      </c>
      <c r="B27" s="29" t="s">
        <v>48</v>
      </c>
      <c r="C27" s="29">
        <v>0.35270000000000001</v>
      </c>
    </row>
    <row r="28" spans="1:3">
      <c r="A28" s="29" t="s">
        <v>76</v>
      </c>
      <c r="B28" s="29" t="s">
        <v>77</v>
      </c>
      <c r="C28" s="29">
        <v>0.35439999999999999</v>
      </c>
    </row>
    <row r="29" spans="1:3">
      <c r="A29" s="29" t="s">
        <v>201</v>
      </c>
      <c r="B29" s="29" t="s">
        <v>48</v>
      </c>
      <c r="C29" s="29">
        <v>0.35549999999999998</v>
      </c>
    </row>
    <row r="30" spans="1:3">
      <c r="A30" s="29" t="s">
        <v>209</v>
      </c>
      <c r="B30" s="29" t="s">
        <v>247</v>
      </c>
      <c r="C30" s="29">
        <v>0.3614</v>
      </c>
    </row>
    <row r="31" spans="1:3">
      <c r="A31" s="29" t="s">
        <v>209</v>
      </c>
      <c r="B31" s="29" t="s">
        <v>248</v>
      </c>
      <c r="C31" s="29">
        <v>0.3614</v>
      </c>
    </row>
    <row r="32" spans="1:3">
      <c r="A32" s="29" t="s">
        <v>15</v>
      </c>
      <c r="B32" s="29" t="s">
        <v>20</v>
      </c>
      <c r="C32" s="29">
        <v>0.3659</v>
      </c>
    </row>
    <row r="33" spans="1:3">
      <c r="A33" s="29" t="s">
        <v>40</v>
      </c>
      <c r="B33" s="29" t="s">
        <v>42</v>
      </c>
      <c r="C33" s="29">
        <v>0.3725</v>
      </c>
    </row>
    <row r="34" spans="1:3">
      <c r="A34" s="29" t="s">
        <v>13</v>
      </c>
      <c r="B34" s="29" t="s">
        <v>20</v>
      </c>
      <c r="C34" s="29">
        <v>0.37290000000000001</v>
      </c>
    </row>
    <row r="35" spans="1:3">
      <c r="A35" s="29" t="s">
        <v>62</v>
      </c>
      <c r="B35" s="29" t="s">
        <v>63</v>
      </c>
      <c r="C35" s="29">
        <v>0.37409999999999999</v>
      </c>
    </row>
    <row r="36" spans="1:3">
      <c r="A36" s="29" t="s">
        <v>29</v>
      </c>
      <c r="B36" s="29" t="s">
        <v>32</v>
      </c>
      <c r="C36" s="29">
        <v>0.37609999999999999</v>
      </c>
    </row>
    <row r="37" spans="1:3">
      <c r="A37" s="29" t="s">
        <v>28</v>
      </c>
      <c r="B37" s="29" t="s">
        <v>32</v>
      </c>
      <c r="C37" s="29">
        <v>0.37780000000000002</v>
      </c>
    </row>
    <row r="38" spans="1:3">
      <c r="A38" s="29" t="s">
        <v>210</v>
      </c>
      <c r="B38" s="29" t="s">
        <v>247</v>
      </c>
      <c r="C38" s="29">
        <v>0.3851</v>
      </c>
    </row>
    <row r="39" spans="1:3">
      <c r="A39" s="29" t="s">
        <v>210</v>
      </c>
      <c r="B39" s="29" t="s">
        <v>248</v>
      </c>
      <c r="C39" s="29">
        <v>0.3851</v>
      </c>
    </row>
    <row r="40" spans="1:3">
      <c r="A40" s="29" t="s">
        <v>71</v>
      </c>
      <c r="B40" s="29" t="s">
        <v>74</v>
      </c>
      <c r="C40" s="29">
        <v>0.38519999999999999</v>
      </c>
    </row>
    <row r="41" spans="1:3">
      <c r="A41" s="29" t="s">
        <v>4</v>
      </c>
      <c r="B41" s="29" t="s">
        <v>205</v>
      </c>
      <c r="C41" s="29">
        <v>0.38540000000000002</v>
      </c>
    </row>
    <row r="42" spans="1:3">
      <c r="A42" s="29" t="s">
        <v>40</v>
      </c>
      <c r="B42" s="29" t="s">
        <v>41</v>
      </c>
      <c r="C42" s="29">
        <v>0.38829999999999998</v>
      </c>
    </row>
    <row r="43" spans="1:3">
      <c r="A43" s="29" t="s">
        <v>29</v>
      </c>
      <c r="B43" s="29" t="s">
        <v>34</v>
      </c>
      <c r="C43" s="29">
        <v>0.39269999999999999</v>
      </c>
    </row>
    <row r="44" spans="1:3">
      <c r="A44" s="29" t="s">
        <v>11</v>
      </c>
      <c r="B44" s="29" t="s">
        <v>20</v>
      </c>
      <c r="C44" s="29">
        <v>0.39779999999999999</v>
      </c>
    </row>
    <row r="45" spans="1:3">
      <c r="A45" s="29" t="s">
        <v>204</v>
      </c>
      <c r="B45" s="29" t="s">
        <v>77</v>
      </c>
      <c r="C45" s="29">
        <v>0.39829999999999999</v>
      </c>
    </row>
    <row r="46" spans="1:3">
      <c r="A46" s="29" t="s">
        <v>74</v>
      </c>
      <c r="B46" s="29" t="s">
        <v>76</v>
      </c>
      <c r="C46" s="29">
        <v>0.40560000000000002</v>
      </c>
    </row>
    <row r="47" spans="1:3">
      <c r="A47" s="29" t="s">
        <v>4</v>
      </c>
      <c r="B47" s="29" t="s">
        <v>5</v>
      </c>
      <c r="C47" s="29">
        <v>0.40689999999999998</v>
      </c>
    </row>
    <row r="48" spans="1:3">
      <c r="A48" s="29" t="s">
        <v>35</v>
      </c>
      <c r="B48" s="29" t="s">
        <v>41</v>
      </c>
      <c r="C48" s="29">
        <v>0.4098</v>
      </c>
    </row>
    <row r="49" spans="1:3">
      <c r="A49" s="29" t="s">
        <v>81</v>
      </c>
      <c r="B49" s="29" t="s">
        <v>84</v>
      </c>
      <c r="C49" s="29">
        <v>0.4098</v>
      </c>
    </row>
    <row r="50" spans="1:3">
      <c r="A50" s="29" t="s">
        <v>36</v>
      </c>
      <c r="B50" s="29" t="s">
        <v>41</v>
      </c>
      <c r="C50" s="29">
        <v>0.41889999999999999</v>
      </c>
    </row>
    <row r="51" spans="1:3">
      <c r="A51" s="29" t="s">
        <v>71</v>
      </c>
      <c r="B51" s="29" t="s">
        <v>77</v>
      </c>
      <c r="C51" s="29">
        <v>0.42</v>
      </c>
    </row>
    <row r="52" spans="1:3">
      <c r="A52" s="29" t="s">
        <v>80</v>
      </c>
      <c r="B52" s="29" t="s">
        <v>84</v>
      </c>
      <c r="C52" s="29">
        <v>0.42049999999999998</v>
      </c>
    </row>
    <row r="53" spans="1:3">
      <c r="A53" s="29" t="s">
        <v>14</v>
      </c>
      <c r="B53" s="29" t="s">
        <v>20</v>
      </c>
      <c r="C53" s="29">
        <v>0.42159999999999997</v>
      </c>
    </row>
    <row r="54" spans="1:3">
      <c r="A54" s="29" t="s">
        <v>28</v>
      </c>
      <c r="B54" s="29" t="s">
        <v>34</v>
      </c>
      <c r="C54" s="29">
        <v>0.432</v>
      </c>
    </row>
    <row r="55" spans="1:3">
      <c r="A55" s="29" t="s">
        <v>17</v>
      </c>
      <c r="B55" s="29" t="s">
        <v>20</v>
      </c>
      <c r="C55" s="29">
        <v>0.4345</v>
      </c>
    </row>
    <row r="56" spans="1:3">
      <c r="A56" s="29" t="s">
        <v>66</v>
      </c>
      <c r="B56" s="29" t="s">
        <v>70</v>
      </c>
      <c r="C56" s="29">
        <v>0.44479999999999997</v>
      </c>
    </row>
    <row r="57" spans="1:3">
      <c r="A57" s="29" t="s">
        <v>246</v>
      </c>
      <c r="B57" s="29" t="s">
        <v>40</v>
      </c>
      <c r="C57" s="29">
        <v>0.45319999999999999</v>
      </c>
    </row>
    <row r="58" spans="1:3">
      <c r="A58" s="29" t="s">
        <v>36</v>
      </c>
      <c r="B58" s="29" t="s">
        <v>42</v>
      </c>
      <c r="C58" s="29">
        <v>0.45479999999999998</v>
      </c>
    </row>
    <row r="59" spans="1:3">
      <c r="A59" s="29" t="s">
        <v>56</v>
      </c>
      <c r="B59" s="29" t="s">
        <v>60</v>
      </c>
      <c r="C59" s="29">
        <v>0.46179999999999999</v>
      </c>
    </row>
    <row r="60" spans="1:3">
      <c r="A60" s="29" t="s">
        <v>35</v>
      </c>
      <c r="B60" s="29" t="s">
        <v>42</v>
      </c>
      <c r="C60" s="29">
        <v>0.46239999999999998</v>
      </c>
    </row>
    <row r="61" spans="1:3">
      <c r="A61" s="29" t="s">
        <v>57</v>
      </c>
      <c r="B61" s="29" t="s">
        <v>60</v>
      </c>
      <c r="C61" s="29">
        <v>0.48320000000000002</v>
      </c>
    </row>
    <row r="62" spans="1:3">
      <c r="A62" s="29" t="s">
        <v>66</v>
      </c>
      <c r="B62" s="29" t="s">
        <v>69</v>
      </c>
      <c r="C62" s="29">
        <v>0.48459999999999998</v>
      </c>
    </row>
    <row r="63" spans="1:3">
      <c r="A63" s="29" t="s">
        <v>249</v>
      </c>
      <c r="B63" s="29" t="s">
        <v>207</v>
      </c>
      <c r="C63" s="29">
        <v>0.51639999999999997</v>
      </c>
    </row>
    <row r="64" spans="1:3">
      <c r="A64" s="29" t="s">
        <v>249</v>
      </c>
      <c r="B64" s="29" t="s">
        <v>208</v>
      </c>
      <c r="C64" s="29">
        <v>0.53349999999999997</v>
      </c>
    </row>
    <row r="65" spans="1:3">
      <c r="A65" s="29" t="s">
        <v>249</v>
      </c>
      <c r="B65" s="29" t="s">
        <v>213</v>
      </c>
      <c r="C65" s="29">
        <v>0.53510000000000002</v>
      </c>
    </row>
    <row r="66" spans="1:3">
      <c r="A66" s="29" t="s">
        <v>44</v>
      </c>
      <c r="B66" s="29" t="s">
        <v>49</v>
      </c>
      <c r="C66" s="29">
        <v>0.55649999999999999</v>
      </c>
    </row>
    <row r="67" spans="1:3">
      <c r="A67" s="29" t="s">
        <v>201</v>
      </c>
      <c r="B67" s="29" t="s">
        <v>49</v>
      </c>
      <c r="C67" s="29">
        <v>0.56899999999999995</v>
      </c>
    </row>
    <row r="68" spans="1:3">
      <c r="A68" s="29" t="s">
        <v>214</v>
      </c>
      <c r="B68" s="29" t="s">
        <v>250</v>
      </c>
      <c r="C68" s="29">
        <v>0.56999999999999995</v>
      </c>
    </row>
    <row r="69" spans="1:3">
      <c r="A69" s="29" t="s">
        <v>250</v>
      </c>
      <c r="B69" s="29" t="s">
        <v>215</v>
      </c>
      <c r="C69" s="29">
        <v>0.58399999999999996</v>
      </c>
    </row>
    <row r="70" spans="1:3">
      <c r="A70" s="29" t="s">
        <v>43</v>
      </c>
      <c r="B70" s="29" t="s">
        <v>49</v>
      </c>
      <c r="C70" s="29">
        <v>0.58899999999999997</v>
      </c>
    </row>
    <row r="71" spans="1:3">
      <c r="A71" s="29" t="s">
        <v>77</v>
      </c>
      <c r="B71" s="29" t="s">
        <v>78</v>
      </c>
      <c r="C71" s="29">
        <v>0.59109999999999996</v>
      </c>
    </row>
    <row r="72" spans="1:3">
      <c r="A72" s="29" t="s">
        <v>214</v>
      </c>
      <c r="B72" s="29" t="s">
        <v>251</v>
      </c>
      <c r="C72" s="29">
        <v>0.59150000000000003</v>
      </c>
    </row>
    <row r="73" spans="1:3">
      <c r="A73" s="29" t="s">
        <v>74</v>
      </c>
      <c r="B73" s="29" t="s">
        <v>78</v>
      </c>
      <c r="C73" s="29">
        <v>0.59330000000000005</v>
      </c>
    </row>
    <row r="74" spans="1:3">
      <c r="A74" s="29" t="s">
        <v>211</v>
      </c>
      <c r="B74" s="29" t="s">
        <v>252</v>
      </c>
      <c r="C74" s="29">
        <v>0.59660000000000002</v>
      </c>
    </row>
    <row r="75" spans="1:3">
      <c r="A75" s="29" t="s">
        <v>251</v>
      </c>
      <c r="B75" s="29" t="s">
        <v>215</v>
      </c>
      <c r="C75" s="29">
        <v>0.6028</v>
      </c>
    </row>
    <row r="76" spans="1:3">
      <c r="A76" s="29" t="s">
        <v>211</v>
      </c>
      <c r="B76" s="29" t="s">
        <v>253</v>
      </c>
      <c r="C76" s="29">
        <v>0.60399999999999998</v>
      </c>
    </row>
    <row r="77" spans="1:3">
      <c r="A77" s="29" t="s">
        <v>61</v>
      </c>
      <c r="B77" s="29" t="s">
        <v>70</v>
      </c>
      <c r="C77" s="29">
        <v>0.60570000000000002</v>
      </c>
    </row>
    <row r="78" spans="1:3">
      <c r="A78" s="29" t="s">
        <v>212</v>
      </c>
      <c r="B78" s="29" t="s">
        <v>252</v>
      </c>
      <c r="C78" s="29">
        <v>0.60819999999999996</v>
      </c>
    </row>
    <row r="79" spans="1:3">
      <c r="A79" s="29" t="s">
        <v>62</v>
      </c>
      <c r="B79" s="29" t="s">
        <v>70</v>
      </c>
      <c r="C79" s="29">
        <v>0.61009999999999998</v>
      </c>
    </row>
    <row r="80" spans="1:3">
      <c r="A80" s="29" t="s">
        <v>212</v>
      </c>
      <c r="B80" s="29" t="s">
        <v>253</v>
      </c>
      <c r="C80" s="29">
        <v>0.62460000000000004</v>
      </c>
    </row>
    <row r="81" spans="1:3">
      <c r="A81" s="29" t="s">
        <v>61</v>
      </c>
      <c r="B81" s="29" t="s">
        <v>69</v>
      </c>
      <c r="C81" s="29">
        <v>0.67320000000000002</v>
      </c>
    </row>
    <row r="82" spans="1:3">
      <c r="A82" s="29" t="s">
        <v>8</v>
      </c>
      <c r="B82" s="29" t="s">
        <v>9</v>
      </c>
      <c r="C82" s="29">
        <v>0.68769999999999998</v>
      </c>
    </row>
    <row r="83" spans="1:3">
      <c r="A83" s="29" t="s">
        <v>243</v>
      </c>
      <c r="B83" s="29" t="s">
        <v>217</v>
      </c>
      <c r="C83" s="29">
        <v>0.69210000000000005</v>
      </c>
    </row>
    <row r="84" spans="1:3">
      <c r="A84" s="29" t="s">
        <v>62</v>
      </c>
      <c r="B84" s="29" t="s">
        <v>69</v>
      </c>
      <c r="C84" s="29">
        <v>0.69640000000000002</v>
      </c>
    </row>
    <row r="85" spans="1:3">
      <c r="A85" s="29" t="s">
        <v>5</v>
      </c>
      <c r="B85" s="29" t="s">
        <v>9</v>
      </c>
      <c r="C85" s="29">
        <v>0.70940000000000003</v>
      </c>
    </row>
    <row r="86" spans="1:3">
      <c r="A86" s="29" t="s">
        <v>63</v>
      </c>
      <c r="B86" s="29" t="s">
        <v>66</v>
      </c>
      <c r="C86" s="29">
        <v>0.71879999999999999</v>
      </c>
    </row>
    <row r="87" spans="1:3">
      <c r="A87" s="29" t="s">
        <v>205</v>
      </c>
      <c r="B87" s="29" t="s">
        <v>9</v>
      </c>
      <c r="C87" s="29">
        <v>0.72230000000000005</v>
      </c>
    </row>
    <row r="88" spans="1:3">
      <c r="A88" s="29" t="s">
        <v>4</v>
      </c>
      <c r="B88" s="29" t="s">
        <v>8</v>
      </c>
      <c r="C88" s="29">
        <v>0.76249999999999996</v>
      </c>
    </row>
    <row r="89" spans="1:3">
      <c r="A89" s="39"/>
      <c r="B89" s="39" t="s">
        <v>218</v>
      </c>
      <c r="C89" s="39">
        <v>0.3982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C40"/>
  <sheetViews>
    <sheetView workbookViewId="0">
      <selection sqref="A1:C1"/>
    </sheetView>
  </sheetViews>
  <sheetFormatPr defaultRowHeight="15"/>
  <cols>
    <col min="1" max="1" width="14.5703125" style="30" bestFit="1" customWidth="1"/>
    <col min="2" max="2" width="15.5703125" style="30" bestFit="1" customWidth="1"/>
    <col min="3" max="3" width="7" style="30" bestFit="1" customWidth="1"/>
    <col min="4" max="16384" width="9.140625" style="30"/>
  </cols>
  <sheetData>
    <row r="1" spans="1:3">
      <c r="A1" s="39"/>
      <c r="B1" s="39"/>
      <c r="C1" s="39" t="s">
        <v>157</v>
      </c>
    </row>
    <row r="2" spans="1:3">
      <c r="A2" s="30" t="s">
        <v>16</v>
      </c>
      <c r="B2" s="30" t="s">
        <v>114</v>
      </c>
      <c r="C2" s="30">
        <v>3.2500000000000001E-2</v>
      </c>
    </row>
    <row r="3" spans="1:3">
      <c r="A3" s="30" t="s">
        <v>55</v>
      </c>
      <c r="B3" s="30" t="s">
        <v>101</v>
      </c>
      <c r="C3" s="30">
        <v>0.10829999999999999</v>
      </c>
    </row>
    <row r="4" spans="1:3">
      <c r="A4" s="30" t="s">
        <v>145</v>
      </c>
      <c r="B4" s="30" t="s">
        <v>25</v>
      </c>
      <c r="C4" s="30">
        <v>0.11119999999999999</v>
      </c>
    </row>
    <row r="5" spans="1:3">
      <c r="A5" s="30" t="s">
        <v>87</v>
      </c>
      <c r="B5" s="30" t="s">
        <v>254</v>
      </c>
      <c r="C5" s="30">
        <v>0.1396</v>
      </c>
    </row>
    <row r="6" spans="1:3">
      <c r="A6" s="30" t="s">
        <v>100</v>
      </c>
      <c r="B6" s="30" t="s">
        <v>54</v>
      </c>
      <c r="C6" s="30">
        <v>0.1426</v>
      </c>
    </row>
    <row r="7" spans="1:3">
      <c r="A7" s="30" t="s">
        <v>113</v>
      </c>
      <c r="B7" s="30" t="s">
        <v>3</v>
      </c>
      <c r="C7" s="30">
        <v>0.15920000000000001</v>
      </c>
    </row>
    <row r="8" spans="1:3">
      <c r="A8" s="30" t="s">
        <v>112</v>
      </c>
      <c r="B8" s="30" t="s">
        <v>3</v>
      </c>
      <c r="C8" s="30">
        <v>0.16489999999999999</v>
      </c>
    </row>
    <row r="9" spans="1:3">
      <c r="A9" s="30" t="s">
        <v>167</v>
      </c>
      <c r="B9" s="30" t="s">
        <v>48</v>
      </c>
      <c r="C9" s="30">
        <v>0.1719</v>
      </c>
    </row>
    <row r="10" spans="1:3">
      <c r="A10" s="30" t="s">
        <v>148</v>
      </c>
      <c r="B10" s="30" t="s">
        <v>246</v>
      </c>
      <c r="C10" s="30">
        <v>0.18509999999999999</v>
      </c>
    </row>
    <row r="11" spans="1:3">
      <c r="A11" s="30" t="s">
        <v>161</v>
      </c>
      <c r="B11" s="30" t="s">
        <v>63</v>
      </c>
      <c r="C11" s="30">
        <v>0.1948</v>
      </c>
    </row>
    <row r="12" spans="1:3">
      <c r="A12" s="30" t="s">
        <v>146</v>
      </c>
      <c r="B12" s="30" t="s">
        <v>4</v>
      </c>
      <c r="C12" s="30">
        <v>0.20169999999999999</v>
      </c>
    </row>
    <row r="13" spans="1:3">
      <c r="A13" s="30" t="s">
        <v>94</v>
      </c>
      <c r="B13" s="30" t="s">
        <v>92</v>
      </c>
      <c r="C13" s="30">
        <v>0.2084</v>
      </c>
    </row>
    <row r="14" spans="1:3">
      <c r="A14" s="30" t="s">
        <v>86</v>
      </c>
      <c r="B14" s="30" t="s">
        <v>135</v>
      </c>
      <c r="C14" s="30">
        <v>0.21149999999999999</v>
      </c>
    </row>
    <row r="15" spans="1:3">
      <c r="A15" s="30" t="s">
        <v>144</v>
      </c>
      <c r="B15" s="30" t="s">
        <v>84</v>
      </c>
      <c r="C15" s="30">
        <v>0.221</v>
      </c>
    </row>
    <row r="16" spans="1:3">
      <c r="A16" s="30" t="s">
        <v>147</v>
      </c>
      <c r="B16" s="30" t="s">
        <v>32</v>
      </c>
      <c r="C16" s="30">
        <v>0.24729999999999999</v>
      </c>
    </row>
    <row r="17" spans="1:3">
      <c r="A17" s="30" t="s">
        <v>160</v>
      </c>
      <c r="B17" s="30" t="s">
        <v>74</v>
      </c>
      <c r="C17" s="30">
        <v>0.2581</v>
      </c>
    </row>
    <row r="18" spans="1:3">
      <c r="A18" s="30" t="s">
        <v>88</v>
      </c>
      <c r="B18" s="30" t="s">
        <v>138</v>
      </c>
      <c r="C18" s="30">
        <v>0.27129999999999999</v>
      </c>
    </row>
    <row r="19" spans="1:3">
      <c r="A19" s="30" t="s">
        <v>100</v>
      </c>
      <c r="B19" s="30" t="s">
        <v>55</v>
      </c>
      <c r="C19" s="30">
        <v>0.28089999999999998</v>
      </c>
    </row>
    <row r="20" spans="1:3">
      <c r="A20" s="30" t="s">
        <v>245</v>
      </c>
      <c r="B20" s="30" t="s">
        <v>89</v>
      </c>
      <c r="C20" s="30">
        <v>0.28210000000000002</v>
      </c>
    </row>
    <row r="21" spans="1:3">
      <c r="A21" s="30" t="s">
        <v>159</v>
      </c>
      <c r="B21" s="30" t="s">
        <v>77</v>
      </c>
      <c r="C21" s="30">
        <v>0.28299999999999997</v>
      </c>
    </row>
    <row r="22" spans="1:3">
      <c r="A22" s="30" t="s">
        <v>54</v>
      </c>
      <c r="B22" s="30" t="s">
        <v>101</v>
      </c>
      <c r="C22" s="30">
        <v>0.28489999999999999</v>
      </c>
    </row>
    <row r="23" spans="1:3">
      <c r="A23" s="30" t="s">
        <v>143</v>
      </c>
      <c r="B23" s="30" t="s">
        <v>60</v>
      </c>
      <c r="C23" s="30">
        <v>0.30330000000000001</v>
      </c>
    </row>
    <row r="24" spans="1:3">
      <c r="A24" s="30" t="s">
        <v>125</v>
      </c>
      <c r="B24" s="30" t="s">
        <v>85</v>
      </c>
      <c r="C24" s="30">
        <v>0.31390000000000001</v>
      </c>
    </row>
    <row r="25" spans="1:3">
      <c r="A25" s="30" t="s">
        <v>126</v>
      </c>
      <c r="B25" s="30" t="s">
        <v>85</v>
      </c>
      <c r="C25" s="30">
        <v>0.31390000000000001</v>
      </c>
    </row>
    <row r="26" spans="1:3">
      <c r="A26" s="30" t="s">
        <v>148</v>
      </c>
      <c r="B26" s="30" t="s">
        <v>41</v>
      </c>
      <c r="C26" s="30">
        <v>0.32600000000000001</v>
      </c>
    </row>
    <row r="27" spans="1:3">
      <c r="A27" s="30" t="s">
        <v>114</v>
      </c>
      <c r="B27" s="30" t="s">
        <v>20</v>
      </c>
      <c r="C27" s="30">
        <v>0.38479999999999998</v>
      </c>
    </row>
    <row r="28" spans="1:3">
      <c r="A28" s="30" t="s">
        <v>252</v>
      </c>
      <c r="B28" s="30" t="s">
        <v>242</v>
      </c>
      <c r="C28" s="30">
        <v>0.39500000000000002</v>
      </c>
    </row>
    <row r="29" spans="1:3">
      <c r="A29" s="30" t="s">
        <v>253</v>
      </c>
      <c r="B29" s="30" t="s">
        <v>242</v>
      </c>
      <c r="C29" s="30">
        <v>0.40849999999999997</v>
      </c>
    </row>
    <row r="30" spans="1:3">
      <c r="A30" s="30" t="s">
        <v>160</v>
      </c>
      <c r="B30" s="30" t="s">
        <v>77</v>
      </c>
      <c r="C30" s="30">
        <v>0.41149999999999998</v>
      </c>
    </row>
    <row r="31" spans="1:3">
      <c r="A31" s="30" t="s">
        <v>148</v>
      </c>
      <c r="B31" s="30" t="s">
        <v>42</v>
      </c>
      <c r="C31" s="30">
        <v>0.42980000000000002</v>
      </c>
    </row>
    <row r="32" spans="1:3">
      <c r="A32" s="30" t="s">
        <v>74</v>
      </c>
      <c r="B32" s="30" t="s">
        <v>159</v>
      </c>
      <c r="C32" s="30">
        <v>0.44330000000000003</v>
      </c>
    </row>
    <row r="33" spans="1:3">
      <c r="A33" s="30" t="s">
        <v>147</v>
      </c>
      <c r="B33" s="30" t="s">
        <v>34</v>
      </c>
      <c r="C33" s="30">
        <v>0.47</v>
      </c>
    </row>
    <row r="34" spans="1:3">
      <c r="A34" s="30" t="s">
        <v>245</v>
      </c>
      <c r="B34" s="30" t="s">
        <v>90</v>
      </c>
      <c r="C34" s="30">
        <v>0.48430000000000001</v>
      </c>
    </row>
    <row r="35" spans="1:3">
      <c r="A35" s="30" t="s">
        <v>161</v>
      </c>
      <c r="B35" s="30" t="s">
        <v>70</v>
      </c>
      <c r="C35" s="30">
        <v>0.61760000000000004</v>
      </c>
    </row>
    <row r="36" spans="1:3">
      <c r="A36" s="30" t="s">
        <v>146</v>
      </c>
      <c r="B36" s="30" t="s">
        <v>9</v>
      </c>
      <c r="C36" s="30">
        <v>0.7087</v>
      </c>
    </row>
    <row r="37" spans="1:3">
      <c r="A37" s="30" t="s">
        <v>161</v>
      </c>
      <c r="B37" s="30" t="s">
        <v>69</v>
      </c>
      <c r="C37" s="30">
        <v>0.70989999999999998</v>
      </c>
    </row>
    <row r="38" spans="1:3">
      <c r="A38" s="30" t="s">
        <v>252</v>
      </c>
      <c r="B38" s="30" t="s">
        <v>91</v>
      </c>
      <c r="C38" s="30">
        <v>0.72840000000000005</v>
      </c>
    </row>
    <row r="39" spans="1:3">
      <c r="A39" s="30" t="s">
        <v>253</v>
      </c>
      <c r="B39" s="30" t="s">
        <v>91</v>
      </c>
      <c r="C39" s="30">
        <v>0.77600000000000002</v>
      </c>
    </row>
    <row r="40" spans="1:3">
      <c r="A40" s="39"/>
      <c r="B40" s="39" t="s">
        <v>218</v>
      </c>
      <c r="C40" s="39">
        <f>MEDIAN(C2:C39)</f>
        <v>0.2825499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C51"/>
  <sheetViews>
    <sheetView workbookViewId="0">
      <selection sqref="A1:C1"/>
    </sheetView>
  </sheetViews>
  <sheetFormatPr defaultRowHeight="15"/>
  <cols>
    <col min="1" max="1" width="14.5703125" style="31" bestFit="1" customWidth="1"/>
    <col min="2" max="2" width="15.5703125" style="31" bestFit="1" customWidth="1"/>
    <col min="3" max="16384" width="9.140625" style="31"/>
  </cols>
  <sheetData>
    <row r="1" spans="1:3">
      <c r="A1" s="39"/>
      <c r="B1" s="39"/>
      <c r="C1" s="39" t="s">
        <v>157</v>
      </c>
    </row>
    <row r="2" spans="1:3">
      <c r="A2" s="31" t="s">
        <v>12</v>
      </c>
      <c r="B2" s="31" t="s">
        <v>16</v>
      </c>
      <c r="C2" s="31">
        <v>3.3099999999999997E-2</v>
      </c>
    </row>
    <row r="3" spans="1:3">
      <c r="A3" s="31" t="s">
        <v>10</v>
      </c>
      <c r="B3" s="31" t="s">
        <v>16</v>
      </c>
      <c r="C3" s="31">
        <v>6.5799999999999997E-2</v>
      </c>
    </row>
    <row r="4" spans="1:3">
      <c r="A4" s="31" t="s">
        <v>16</v>
      </c>
      <c r="B4" s="31" t="s">
        <v>19</v>
      </c>
      <c r="C4" s="31">
        <v>8.8800000000000004E-2</v>
      </c>
    </row>
    <row r="5" spans="1:3">
      <c r="A5" s="31" t="s">
        <v>23</v>
      </c>
      <c r="B5" s="31" t="s">
        <v>25</v>
      </c>
      <c r="C5" s="31">
        <v>0.1512</v>
      </c>
    </row>
    <row r="6" spans="1:3">
      <c r="A6" s="31" t="s">
        <v>53</v>
      </c>
      <c r="B6" s="31" t="s">
        <v>54</v>
      </c>
      <c r="C6" s="31">
        <v>0.18759999999999999</v>
      </c>
    </row>
    <row r="7" spans="1:3">
      <c r="A7" s="31" t="s">
        <v>2</v>
      </c>
      <c r="B7" s="31" t="s">
        <v>3</v>
      </c>
      <c r="C7" s="31">
        <v>0.24160000000000001</v>
      </c>
    </row>
    <row r="8" spans="1:3">
      <c r="A8" s="31" t="s">
        <v>53</v>
      </c>
      <c r="B8" s="31" t="s">
        <v>55</v>
      </c>
      <c r="C8" s="31">
        <v>0.25230000000000002</v>
      </c>
    </row>
    <row r="9" spans="1:3">
      <c r="A9" s="31" t="s">
        <v>243</v>
      </c>
      <c r="B9" s="31" t="s">
        <v>255</v>
      </c>
      <c r="C9" s="31">
        <v>0.27889999999999998</v>
      </c>
    </row>
    <row r="10" spans="1:3">
      <c r="A10" s="31" t="s">
        <v>244</v>
      </c>
      <c r="B10" s="31" t="s">
        <v>256</v>
      </c>
      <c r="C10" s="31">
        <v>0.2944</v>
      </c>
    </row>
    <row r="11" spans="1:3">
      <c r="A11" s="31" t="s">
        <v>257</v>
      </c>
      <c r="B11" s="31" t="s">
        <v>245</v>
      </c>
      <c r="C11" s="31">
        <v>0.29959999999999998</v>
      </c>
    </row>
    <row r="12" spans="1:3">
      <c r="A12" s="31" t="s">
        <v>38</v>
      </c>
      <c r="B12" s="31" t="s">
        <v>246</v>
      </c>
      <c r="C12" s="31">
        <v>0.30470000000000003</v>
      </c>
    </row>
    <row r="13" spans="1:3">
      <c r="A13" s="31" t="s">
        <v>46</v>
      </c>
      <c r="B13" s="31" t="s">
        <v>48</v>
      </c>
      <c r="C13" s="31">
        <v>0.30559999999999998</v>
      </c>
    </row>
    <row r="14" spans="1:3">
      <c r="A14" s="31" t="s">
        <v>223</v>
      </c>
      <c r="B14" s="31" t="s">
        <v>48</v>
      </c>
      <c r="C14" s="31">
        <v>0.31459999999999999</v>
      </c>
    </row>
    <row r="15" spans="1:3">
      <c r="A15" s="31" t="s">
        <v>63</v>
      </c>
      <c r="B15" s="31" t="s">
        <v>65</v>
      </c>
      <c r="C15" s="31">
        <v>0.35880000000000001</v>
      </c>
    </row>
    <row r="16" spans="1:3">
      <c r="A16" s="31" t="s">
        <v>73</v>
      </c>
      <c r="B16" s="31" t="s">
        <v>74</v>
      </c>
      <c r="C16" s="31">
        <v>0.36709999999999998</v>
      </c>
    </row>
    <row r="17" spans="1:3">
      <c r="A17" s="31" t="s">
        <v>10</v>
      </c>
      <c r="B17" s="31" t="s">
        <v>20</v>
      </c>
      <c r="C17" s="31">
        <v>0.36990000000000001</v>
      </c>
    </row>
    <row r="18" spans="1:3">
      <c r="A18" s="31" t="s">
        <v>33</v>
      </c>
      <c r="B18" s="31" t="s">
        <v>34</v>
      </c>
      <c r="C18" s="31">
        <v>0.3785</v>
      </c>
    </row>
    <row r="19" spans="1:3">
      <c r="A19" s="31" t="s">
        <v>30</v>
      </c>
      <c r="B19" s="31" t="s">
        <v>32</v>
      </c>
      <c r="C19" s="31">
        <v>0.38429999999999997</v>
      </c>
    </row>
    <row r="20" spans="1:3">
      <c r="A20" s="31" t="s">
        <v>25</v>
      </c>
      <c r="B20" s="31" t="s">
        <v>26</v>
      </c>
      <c r="C20" s="31">
        <v>0.39589999999999997</v>
      </c>
    </row>
    <row r="21" spans="1:3">
      <c r="A21" s="31" t="s">
        <v>258</v>
      </c>
      <c r="B21" s="31" t="s">
        <v>247</v>
      </c>
      <c r="C21" s="31">
        <v>0.39789999999999998</v>
      </c>
    </row>
    <row r="22" spans="1:3">
      <c r="A22" s="31" t="s">
        <v>258</v>
      </c>
      <c r="B22" s="31" t="s">
        <v>248</v>
      </c>
      <c r="C22" s="31">
        <v>0.39789999999999998</v>
      </c>
    </row>
    <row r="23" spans="1:3">
      <c r="A23" s="31" t="s">
        <v>73</v>
      </c>
      <c r="B23" s="31" t="s">
        <v>77</v>
      </c>
      <c r="C23" s="31">
        <v>0.40079999999999999</v>
      </c>
    </row>
    <row r="24" spans="1:3">
      <c r="A24" s="31" t="s">
        <v>38</v>
      </c>
      <c r="B24" s="31" t="s">
        <v>41</v>
      </c>
      <c r="C24" s="31">
        <v>0.40410000000000001</v>
      </c>
    </row>
    <row r="25" spans="1:3">
      <c r="A25" s="31" t="s">
        <v>75</v>
      </c>
      <c r="B25" s="31" t="s">
        <v>77</v>
      </c>
      <c r="C25" s="31">
        <v>0.40460000000000002</v>
      </c>
    </row>
    <row r="26" spans="1:3">
      <c r="A26" s="31" t="s">
        <v>249</v>
      </c>
      <c r="B26" s="31" t="s">
        <v>256</v>
      </c>
      <c r="C26" s="31">
        <v>0.40539999999999998</v>
      </c>
    </row>
    <row r="27" spans="1:3">
      <c r="A27" s="31" t="s">
        <v>12</v>
      </c>
      <c r="B27" s="31" t="s">
        <v>20</v>
      </c>
      <c r="C27" s="31">
        <v>0.40770000000000001</v>
      </c>
    </row>
    <row r="28" spans="1:3">
      <c r="A28" s="31" t="s">
        <v>4</v>
      </c>
      <c r="B28" s="31" t="s">
        <v>7</v>
      </c>
      <c r="C28" s="31">
        <v>0.4078</v>
      </c>
    </row>
    <row r="29" spans="1:3">
      <c r="A29" s="31" t="s">
        <v>82</v>
      </c>
      <c r="B29" s="31" t="s">
        <v>84</v>
      </c>
      <c r="C29" s="31">
        <v>0.41689999999999999</v>
      </c>
    </row>
    <row r="30" spans="1:3">
      <c r="A30" s="31" t="s">
        <v>74</v>
      </c>
      <c r="B30" s="31" t="s">
        <v>75</v>
      </c>
      <c r="C30" s="31">
        <v>0.43209999999999998</v>
      </c>
    </row>
    <row r="31" spans="1:3">
      <c r="A31" s="31" t="s">
        <v>38</v>
      </c>
      <c r="B31" s="31" t="s">
        <v>42</v>
      </c>
      <c r="C31" s="31">
        <v>0.45440000000000003</v>
      </c>
    </row>
    <row r="32" spans="1:3">
      <c r="A32" s="31" t="s">
        <v>58</v>
      </c>
      <c r="B32" s="31" t="s">
        <v>60</v>
      </c>
      <c r="C32" s="31">
        <v>0.46129999999999999</v>
      </c>
    </row>
    <row r="33" spans="1:3">
      <c r="A33" s="31" t="s">
        <v>32</v>
      </c>
      <c r="B33" s="31" t="s">
        <v>33</v>
      </c>
      <c r="C33" s="31">
        <v>0.46760000000000002</v>
      </c>
    </row>
    <row r="34" spans="1:3">
      <c r="A34" s="31" t="s">
        <v>30</v>
      </c>
      <c r="B34" s="31" t="s">
        <v>34</v>
      </c>
      <c r="C34" s="31">
        <v>0.49669999999999997</v>
      </c>
    </row>
    <row r="35" spans="1:3">
      <c r="A35" s="31" t="s">
        <v>19</v>
      </c>
      <c r="B35" s="31" t="s">
        <v>20</v>
      </c>
      <c r="C35" s="31">
        <v>0.5</v>
      </c>
    </row>
    <row r="36" spans="1:3">
      <c r="A36" s="31" t="s">
        <v>246</v>
      </c>
      <c r="B36" s="31" t="s">
        <v>39</v>
      </c>
      <c r="C36" s="31">
        <v>0.51529999999999998</v>
      </c>
    </row>
    <row r="37" spans="1:3">
      <c r="A37" s="31" t="s">
        <v>39</v>
      </c>
      <c r="B37" s="31" t="s">
        <v>41</v>
      </c>
      <c r="C37" s="31">
        <v>0.52749999999999997</v>
      </c>
    </row>
    <row r="38" spans="1:3">
      <c r="A38" s="31" t="s">
        <v>39</v>
      </c>
      <c r="B38" s="31" t="s">
        <v>42</v>
      </c>
      <c r="C38" s="31">
        <v>0.52959999999999996</v>
      </c>
    </row>
    <row r="39" spans="1:3">
      <c r="A39" s="31" t="s">
        <v>46</v>
      </c>
      <c r="B39" s="31" t="s">
        <v>49</v>
      </c>
      <c r="C39" s="31">
        <v>0.56869999999999998</v>
      </c>
    </row>
    <row r="40" spans="1:3">
      <c r="A40" s="31" t="s">
        <v>223</v>
      </c>
      <c r="B40" s="31" t="s">
        <v>49</v>
      </c>
      <c r="C40" s="31">
        <v>0.57479999999999998</v>
      </c>
    </row>
    <row r="41" spans="1:3">
      <c r="A41" s="31" t="s">
        <v>65</v>
      </c>
      <c r="B41" s="31" t="s">
        <v>70</v>
      </c>
      <c r="C41" s="31">
        <v>0.6018</v>
      </c>
    </row>
    <row r="42" spans="1:3">
      <c r="A42" s="31" t="s">
        <v>246</v>
      </c>
      <c r="B42" s="31" t="s">
        <v>226</v>
      </c>
      <c r="C42" s="31">
        <v>0.6321</v>
      </c>
    </row>
    <row r="43" spans="1:3">
      <c r="A43" s="31" t="s">
        <v>259</v>
      </c>
      <c r="B43" s="31" t="s">
        <v>251</v>
      </c>
      <c r="C43" s="31">
        <v>0.64970000000000006</v>
      </c>
    </row>
    <row r="44" spans="1:3">
      <c r="A44" s="31" t="s">
        <v>41</v>
      </c>
      <c r="B44" s="31" t="s">
        <v>226</v>
      </c>
      <c r="C44" s="31">
        <v>0.66339999999999999</v>
      </c>
    </row>
    <row r="45" spans="1:3">
      <c r="A45" s="31" t="s">
        <v>260</v>
      </c>
      <c r="B45" s="31" t="s">
        <v>253</v>
      </c>
      <c r="C45" s="31">
        <v>0.66739999999999999</v>
      </c>
    </row>
    <row r="46" spans="1:3">
      <c r="A46" s="31" t="s">
        <v>260</v>
      </c>
      <c r="B46" s="31" t="s">
        <v>252</v>
      </c>
      <c r="C46" s="31">
        <v>0.67259999999999998</v>
      </c>
    </row>
    <row r="47" spans="1:3">
      <c r="A47" s="31" t="s">
        <v>65</v>
      </c>
      <c r="B47" s="31" t="s">
        <v>69</v>
      </c>
      <c r="C47" s="31">
        <v>0.6804</v>
      </c>
    </row>
    <row r="48" spans="1:3">
      <c r="A48" s="31" t="s">
        <v>259</v>
      </c>
      <c r="B48" s="31" t="s">
        <v>250</v>
      </c>
      <c r="C48" s="31">
        <v>0.68200000000000005</v>
      </c>
    </row>
    <row r="49" spans="1:3">
      <c r="A49" s="31" t="s">
        <v>42</v>
      </c>
      <c r="B49" s="31" t="s">
        <v>226</v>
      </c>
      <c r="C49" s="31">
        <v>0.69069999999999998</v>
      </c>
    </row>
    <row r="50" spans="1:3">
      <c r="A50" s="31" t="s">
        <v>7</v>
      </c>
      <c r="B50" s="31" t="s">
        <v>9</v>
      </c>
      <c r="C50" s="31">
        <v>0.73519999999999996</v>
      </c>
    </row>
    <row r="51" spans="1:3">
      <c r="A51" s="39"/>
      <c r="B51" s="39" t="s">
        <v>218</v>
      </c>
      <c r="C51" s="39">
        <v>0.405399999999999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C35"/>
  <sheetViews>
    <sheetView workbookViewId="0">
      <selection sqref="A1:C1"/>
    </sheetView>
  </sheetViews>
  <sheetFormatPr defaultRowHeight="15"/>
  <cols>
    <col min="1" max="2" width="18" style="32" bestFit="1" customWidth="1"/>
    <col min="3" max="3" width="7" style="32" bestFit="1" customWidth="1"/>
    <col min="4" max="16384" width="9.140625" style="32"/>
  </cols>
  <sheetData>
    <row r="1" spans="1:3">
      <c r="A1" s="39"/>
      <c r="B1" s="39"/>
      <c r="C1" s="39" t="s">
        <v>157</v>
      </c>
    </row>
    <row r="2" spans="1:3">
      <c r="A2" s="32" t="s">
        <v>24</v>
      </c>
      <c r="B2" s="32" t="s">
        <v>25</v>
      </c>
      <c r="C2" s="32">
        <v>0.17499999999999999</v>
      </c>
    </row>
    <row r="3" spans="1:3">
      <c r="A3" s="32" t="s">
        <v>52</v>
      </c>
      <c r="B3" s="32" t="s">
        <v>54</v>
      </c>
      <c r="C3" s="32">
        <v>0.2079</v>
      </c>
    </row>
    <row r="4" spans="1:3">
      <c r="A4" s="32" t="s">
        <v>16</v>
      </c>
      <c r="B4" s="32" t="s">
        <v>18</v>
      </c>
      <c r="C4" s="32">
        <v>0.21329999999999999</v>
      </c>
    </row>
    <row r="5" spans="1:3">
      <c r="A5" s="32" t="s">
        <v>1</v>
      </c>
      <c r="B5" s="32" t="s">
        <v>3</v>
      </c>
      <c r="C5" s="32">
        <v>0.27429999999999999</v>
      </c>
    </row>
    <row r="6" spans="1:3">
      <c r="A6" s="32" t="s">
        <v>52</v>
      </c>
      <c r="B6" s="32" t="s">
        <v>55</v>
      </c>
      <c r="C6" s="32">
        <v>0.28010000000000002</v>
      </c>
    </row>
    <row r="7" spans="1:3">
      <c r="A7" s="32" t="s">
        <v>37</v>
      </c>
      <c r="B7" s="32" t="s">
        <v>246</v>
      </c>
      <c r="C7" s="32">
        <v>0.33050000000000002</v>
      </c>
    </row>
    <row r="8" spans="1:3">
      <c r="A8" s="32" t="s">
        <v>227</v>
      </c>
      <c r="B8" s="32" t="s">
        <v>245</v>
      </c>
      <c r="C8" s="32">
        <v>0.3306</v>
      </c>
    </row>
    <row r="9" spans="1:3">
      <c r="A9" s="32" t="s">
        <v>243</v>
      </c>
      <c r="B9" s="32" t="s">
        <v>227</v>
      </c>
      <c r="C9" s="32">
        <v>0.3347</v>
      </c>
    </row>
    <row r="10" spans="1:3">
      <c r="A10" s="32" t="s">
        <v>83</v>
      </c>
      <c r="B10" s="32" t="s">
        <v>84</v>
      </c>
      <c r="C10" s="32">
        <v>0.35489999999999999</v>
      </c>
    </row>
    <row r="11" spans="1:3">
      <c r="A11" s="32" t="s">
        <v>63</v>
      </c>
      <c r="B11" s="32" t="s">
        <v>64</v>
      </c>
      <c r="C11" s="32">
        <v>0.35920000000000002</v>
      </c>
    </row>
    <row r="12" spans="1:3">
      <c r="A12" s="32" t="s">
        <v>47</v>
      </c>
      <c r="B12" s="32" t="s">
        <v>48</v>
      </c>
      <c r="C12" s="32">
        <v>0.3644</v>
      </c>
    </row>
    <row r="13" spans="1:3">
      <c r="A13" s="32" t="s">
        <v>45</v>
      </c>
      <c r="B13" s="32" t="s">
        <v>48</v>
      </c>
      <c r="C13" s="32">
        <v>0.36849999999999999</v>
      </c>
    </row>
    <row r="14" spans="1:3">
      <c r="A14" s="32" t="s">
        <v>227</v>
      </c>
      <c r="B14" s="32" t="s">
        <v>247</v>
      </c>
      <c r="C14" s="32">
        <v>0.37440000000000001</v>
      </c>
    </row>
    <row r="15" spans="1:3">
      <c r="A15" s="32" t="s">
        <v>227</v>
      </c>
      <c r="B15" s="32" t="s">
        <v>248</v>
      </c>
      <c r="C15" s="32">
        <v>0.37440000000000001</v>
      </c>
    </row>
    <row r="16" spans="1:3">
      <c r="A16" s="32" t="s">
        <v>244</v>
      </c>
      <c r="B16" s="32" t="s">
        <v>227</v>
      </c>
      <c r="C16" s="32">
        <v>0.38300000000000001</v>
      </c>
    </row>
    <row r="17" spans="1:3">
      <c r="A17" s="32" t="s">
        <v>31</v>
      </c>
      <c r="B17" s="32" t="s">
        <v>32</v>
      </c>
      <c r="C17" s="32">
        <v>0.39250000000000002</v>
      </c>
    </row>
    <row r="18" spans="1:3">
      <c r="A18" s="32" t="s">
        <v>4</v>
      </c>
      <c r="B18" s="32" t="s">
        <v>6</v>
      </c>
      <c r="C18" s="32">
        <v>0.4</v>
      </c>
    </row>
    <row r="19" spans="1:3">
      <c r="A19" s="32" t="s">
        <v>72</v>
      </c>
      <c r="B19" s="32" t="s">
        <v>74</v>
      </c>
      <c r="C19" s="32">
        <v>0.41410000000000002</v>
      </c>
    </row>
    <row r="20" spans="1:3">
      <c r="A20" s="32" t="s">
        <v>37</v>
      </c>
      <c r="B20" s="32" t="s">
        <v>41</v>
      </c>
      <c r="C20" s="32">
        <v>0.43880000000000002</v>
      </c>
    </row>
    <row r="21" spans="1:3">
      <c r="A21" s="32" t="s">
        <v>37</v>
      </c>
      <c r="B21" s="32" t="s">
        <v>42</v>
      </c>
      <c r="C21" s="32">
        <v>0.442</v>
      </c>
    </row>
    <row r="22" spans="1:3">
      <c r="A22" s="32" t="s">
        <v>31</v>
      </c>
      <c r="B22" s="32" t="s">
        <v>34</v>
      </c>
      <c r="C22" s="32">
        <v>0.443</v>
      </c>
    </row>
    <row r="23" spans="1:3">
      <c r="A23" s="32" t="s">
        <v>67</v>
      </c>
      <c r="B23" s="32" t="s">
        <v>70</v>
      </c>
      <c r="C23" s="32">
        <v>0.44379999999999997</v>
      </c>
    </row>
    <row r="24" spans="1:3">
      <c r="A24" s="32" t="s">
        <v>72</v>
      </c>
      <c r="B24" s="32" t="s">
        <v>77</v>
      </c>
      <c r="C24" s="32">
        <v>0.45340000000000003</v>
      </c>
    </row>
    <row r="25" spans="1:3">
      <c r="A25" s="32" t="s">
        <v>18</v>
      </c>
      <c r="B25" s="32" t="s">
        <v>20</v>
      </c>
      <c r="C25" s="32">
        <v>0.46389999999999998</v>
      </c>
    </row>
    <row r="26" spans="1:3">
      <c r="A26" s="32" t="s">
        <v>59</v>
      </c>
      <c r="B26" s="32" t="s">
        <v>60</v>
      </c>
      <c r="C26" s="32">
        <v>0.48420000000000002</v>
      </c>
    </row>
    <row r="27" spans="1:3">
      <c r="A27" s="32" t="s">
        <v>249</v>
      </c>
      <c r="B27" s="32" t="s">
        <v>227</v>
      </c>
      <c r="C27" s="32">
        <v>0.51659999999999995</v>
      </c>
    </row>
    <row r="28" spans="1:3">
      <c r="A28" s="32" t="s">
        <v>227</v>
      </c>
      <c r="B28" s="32" t="s">
        <v>251</v>
      </c>
      <c r="C28" s="32">
        <v>0.62080000000000002</v>
      </c>
    </row>
    <row r="29" spans="1:3">
      <c r="A29" s="32" t="s">
        <v>227</v>
      </c>
      <c r="B29" s="32" t="s">
        <v>250</v>
      </c>
      <c r="C29" s="32">
        <v>0.62150000000000005</v>
      </c>
    </row>
    <row r="30" spans="1:3">
      <c r="A30" s="32" t="s">
        <v>227</v>
      </c>
      <c r="B30" s="32" t="s">
        <v>253</v>
      </c>
      <c r="C30" s="32">
        <v>0.65380000000000005</v>
      </c>
    </row>
    <row r="31" spans="1:3">
      <c r="A31" s="32" t="s">
        <v>64</v>
      </c>
      <c r="B31" s="32" t="s">
        <v>70</v>
      </c>
      <c r="C31" s="32">
        <v>0.65680000000000005</v>
      </c>
    </row>
    <row r="32" spans="1:3">
      <c r="A32" s="32" t="s">
        <v>227</v>
      </c>
      <c r="B32" s="32" t="s">
        <v>252</v>
      </c>
      <c r="C32" s="32">
        <v>0.67630000000000001</v>
      </c>
    </row>
    <row r="33" spans="1:3">
      <c r="A33" s="32" t="s">
        <v>64</v>
      </c>
      <c r="B33" s="32" t="s">
        <v>69</v>
      </c>
      <c r="C33" s="32">
        <v>0.70509999999999995</v>
      </c>
    </row>
    <row r="34" spans="1:3">
      <c r="A34" s="32" t="s">
        <v>6</v>
      </c>
      <c r="B34" s="32" t="s">
        <v>9</v>
      </c>
      <c r="C34" s="32">
        <v>0.72019999999999995</v>
      </c>
    </row>
    <row r="35" spans="1:3">
      <c r="A35" s="39"/>
      <c r="B35" s="39" t="s">
        <v>218</v>
      </c>
      <c r="C35" s="39">
        <f>MEDIAN(C2:C34)</f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2"/>
  <dimension ref="A1:E39"/>
  <sheetViews>
    <sheetView tabSelected="1" workbookViewId="0">
      <selection activeCell="D8" sqref="D8"/>
    </sheetView>
  </sheetViews>
  <sheetFormatPr defaultColWidth="9.140625" defaultRowHeight="15"/>
  <cols>
    <col min="1" max="1" width="19.42578125" style="2" customWidth="1"/>
    <col min="2" max="2" width="20.140625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180</v>
      </c>
      <c r="B2" s="9" t="s">
        <v>7</v>
      </c>
      <c r="C2" s="14">
        <v>0.19570000000000001</v>
      </c>
      <c r="D2" s="14">
        <v>4.53E-2</v>
      </c>
      <c r="E2" s="14">
        <f t="shared" ref="E2:E37" si="0">D2/C2</f>
        <v>0.23147675012774654</v>
      </c>
    </row>
    <row r="3" spans="1:5" ht="18" customHeight="1">
      <c r="A3" s="9" t="s">
        <v>5</v>
      </c>
      <c r="B3" s="9" t="s">
        <v>7</v>
      </c>
      <c r="C3" s="14">
        <v>0.2248</v>
      </c>
      <c r="D3" s="14">
        <v>4.4499999999999998E-2</v>
      </c>
      <c r="E3" s="14">
        <f t="shared" si="0"/>
        <v>0.19795373665480426</v>
      </c>
    </row>
    <row r="4" spans="1:5" ht="18" customHeight="1">
      <c r="A4" s="9" t="s">
        <v>6</v>
      </c>
      <c r="B4" s="9" t="s">
        <v>7</v>
      </c>
      <c r="C4" s="14">
        <v>0.22550000000000001</v>
      </c>
      <c r="D4" s="14">
        <v>5.3100000000000001E-2</v>
      </c>
      <c r="E4" s="14">
        <f t="shared" si="0"/>
        <v>0.23547671840354767</v>
      </c>
    </row>
    <row r="5" spans="1:5" ht="18" customHeight="1">
      <c r="A5" s="9" t="s">
        <v>146</v>
      </c>
      <c r="B5" s="9" t="s">
        <v>7</v>
      </c>
      <c r="C5" s="14">
        <v>0.39589999999999997</v>
      </c>
      <c r="D5" s="14">
        <v>5.11E-2</v>
      </c>
      <c r="E5" s="14">
        <f t="shared" si="0"/>
        <v>0.12907299823187673</v>
      </c>
    </row>
    <row r="6" spans="1:5" ht="18" customHeight="1">
      <c r="A6" s="9" t="s">
        <v>4</v>
      </c>
      <c r="B6" s="9" t="s">
        <v>7</v>
      </c>
      <c r="C6" s="14">
        <v>0.4078</v>
      </c>
      <c r="D6" s="14">
        <v>4.8300000000000003E-2</v>
      </c>
      <c r="E6" s="14">
        <f t="shared" si="0"/>
        <v>0.11844041196665032</v>
      </c>
    </row>
    <row r="7" spans="1:5" ht="18" customHeight="1">
      <c r="A7" s="9" t="s">
        <v>180</v>
      </c>
      <c r="B7" s="9" t="s">
        <v>188</v>
      </c>
      <c r="C7" s="14">
        <v>0.25480000000000003</v>
      </c>
      <c r="D7" s="14">
        <v>6.0900000000000003E-2</v>
      </c>
      <c r="E7" s="14">
        <f t="shared" si="0"/>
        <v>0.23901098901098899</v>
      </c>
    </row>
    <row r="8" spans="1:5" ht="18" customHeight="1">
      <c r="A8" s="9" t="s">
        <v>5</v>
      </c>
      <c r="B8" s="9" t="s">
        <v>188</v>
      </c>
      <c r="C8" s="14">
        <v>0.27889999999999998</v>
      </c>
      <c r="D8" s="14">
        <v>4.7E-2</v>
      </c>
      <c r="E8" s="14">
        <f t="shared" si="0"/>
        <v>0.16851918250268916</v>
      </c>
    </row>
    <row r="9" spans="1:5" ht="18" customHeight="1">
      <c r="A9" s="9" t="s">
        <v>7</v>
      </c>
      <c r="B9" s="9" t="s">
        <v>188</v>
      </c>
      <c r="C9" s="14">
        <v>0.30690000000000001</v>
      </c>
      <c r="D9" s="14">
        <v>7.3499999999999996E-2</v>
      </c>
      <c r="E9" s="14">
        <f t="shared" si="0"/>
        <v>0.23949169110459431</v>
      </c>
    </row>
    <row r="10" spans="1:5" ht="18" customHeight="1">
      <c r="A10" s="9" t="s">
        <v>6</v>
      </c>
      <c r="B10" s="9" t="s">
        <v>188</v>
      </c>
      <c r="C10" s="14">
        <v>0.31730000000000003</v>
      </c>
      <c r="D10" s="14">
        <v>9.1300000000000006E-2</v>
      </c>
      <c r="E10" s="14">
        <f t="shared" si="0"/>
        <v>0.28774030885597224</v>
      </c>
    </row>
    <row r="11" spans="1:5" ht="18" customHeight="1">
      <c r="A11" s="9" t="s">
        <v>146</v>
      </c>
      <c r="B11" s="9" t="s">
        <v>188</v>
      </c>
      <c r="C11" s="14">
        <v>0.35299999999999998</v>
      </c>
      <c r="D11" s="14">
        <v>8.43E-2</v>
      </c>
      <c r="E11" s="14">
        <f t="shared" si="0"/>
        <v>0.2388101983002833</v>
      </c>
    </row>
    <row r="12" spans="1:5" ht="18" customHeight="1">
      <c r="A12" s="9" t="s">
        <v>4</v>
      </c>
      <c r="B12" s="9" t="s">
        <v>188</v>
      </c>
      <c r="C12" s="14">
        <v>0.37880000000000003</v>
      </c>
      <c r="D12" s="14">
        <v>7.3899999999999993E-2</v>
      </c>
      <c r="E12" s="14">
        <f t="shared" si="0"/>
        <v>0.19508975712777188</v>
      </c>
    </row>
    <row r="13" spans="1:5" ht="18" customHeight="1">
      <c r="A13" s="9" t="s">
        <v>146</v>
      </c>
      <c r="B13" s="9" t="s">
        <v>180</v>
      </c>
      <c r="C13" s="14">
        <v>0.3654</v>
      </c>
      <c r="D13" s="14">
        <v>8.2500000000000004E-2</v>
      </c>
      <c r="E13" s="14">
        <f t="shared" si="0"/>
        <v>0.22577996715927751</v>
      </c>
    </row>
    <row r="14" spans="1:5" ht="18" customHeight="1">
      <c r="A14" s="9" t="s">
        <v>4</v>
      </c>
      <c r="B14" s="9" t="s">
        <v>180</v>
      </c>
      <c r="C14" s="14">
        <v>0.38540000000000002</v>
      </c>
      <c r="D14" s="14">
        <v>9.69E-2</v>
      </c>
      <c r="E14" s="14">
        <f t="shared" si="0"/>
        <v>0.25142708873897246</v>
      </c>
    </row>
    <row r="15" spans="1:5" ht="18" customHeight="1">
      <c r="A15" s="9" t="s">
        <v>146</v>
      </c>
      <c r="B15" s="9" t="s">
        <v>8</v>
      </c>
      <c r="C15" s="14">
        <v>0.69789999999999996</v>
      </c>
      <c r="D15" s="14">
        <v>0.1091</v>
      </c>
      <c r="E15" s="14">
        <f t="shared" si="0"/>
        <v>0.15632612122080528</v>
      </c>
    </row>
    <row r="16" spans="1:5" ht="18" customHeight="1">
      <c r="A16" s="9" t="s">
        <v>6</v>
      </c>
      <c r="B16" s="9" t="s">
        <v>8</v>
      </c>
      <c r="C16" s="14">
        <v>0.70950000000000002</v>
      </c>
      <c r="D16" s="14">
        <v>8.1600000000000006E-2</v>
      </c>
      <c r="E16" s="14">
        <f t="shared" si="0"/>
        <v>0.11501057082452432</v>
      </c>
    </row>
    <row r="17" spans="1:5" ht="18" customHeight="1">
      <c r="A17" s="9" t="s">
        <v>7</v>
      </c>
      <c r="B17" s="9" t="s">
        <v>8</v>
      </c>
      <c r="C17" s="14">
        <v>0.71099999999999997</v>
      </c>
      <c r="D17" s="14">
        <v>9.74E-2</v>
      </c>
      <c r="E17" s="14">
        <f t="shared" si="0"/>
        <v>0.1369901547116737</v>
      </c>
    </row>
    <row r="18" spans="1:5" ht="18" customHeight="1">
      <c r="A18" s="9" t="s">
        <v>5</v>
      </c>
      <c r="B18" s="9" t="s">
        <v>8</v>
      </c>
      <c r="C18" s="14">
        <v>0.71870000000000001</v>
      </c>
      <c r="D18" s="14">
        <v>9.7799999999999998E-2</v>
      </c>
      <c r="E18" s="14">
        <f t="shared" si="0"/>
        <v>0.13607903158480589</v>
      </c>
    </row>
    <row r="19" spans="1:5" ht="18" customHeight="1">
      <c r="A19" s="9" t="s">
        <v>188</v>
      </c>
      <c r="B19" s="9" t="s">
        <v>8</v>
      </c>
      <c r="C19" s="14">
        <v>0.73960000000000004</v>
      </c>
      <c r="D19" s="14">
        <v>0.1018</v>
      </c>
      <c r="E19" s="14">
        <f t="shared" si="0"/>
        <v>0.13764196863169281</v>
      </c>
    </row>
    <row r="20" spans="1:5" ht="18" customHeight="1">
      <c r="A20" s="9" t="s">
        <v>180</v>
      </c>
      <c r="B20" s="9" t="s">
        <v>8</v>
      </c>
      <c r="C20" s="14">
        <v>0.73970000000000002</v>
      </c>
      <c r="D20" s="14">
        <v>0.1016</v>
      </c>
      <c r="E20" s="14">
        <f t="shared" si="0"/>
        <v>0.13735298093821818</v>
      </c>
    </row>
    <row r="21" spans="1:5" ht="18" customHeight="1">
      <c r="A21" s="9" t="s">
        <v>4</v>
      </c>
      <c r="B21" s="9" t="s">
        <v>8</v>
      </c>
      <c r="C21" s="14">
        <v>0.76249999999999996</v>
      </c>
      <c r="D21" s="14">
        <v>0.11119999999999999</v>
      </c>
      <c r="E21" s="14">
        <f t="shared" si="0"/>
        <v>0.14583606557377049</v>
      </c>
    </row>
    <row r="22" spans="1:5" ht="18" customHeight="1">
      <c r="A22" s="9" t="s">
        <v>180</v>
      </c>
      <c r="B22" s="9" t="s">
        <v>5</v>
      </c>
      <c r="C22" s="14">
        <v>0.1082</v>
      </c>
      <c r="D22" s="14">
        <v>0.10349999999999999</v>
      </c>
      <c r="E22" s="14">
        <f t="shared" si="0"/>
        <v>0.9565619223659888</v>
      </c>
    </row>
    <row r="23" spans="1:5" ht="18" customHeight="1">
      <c r="A23" s="9" t="s">
        <v>146</v>
      </c>
      <c r="B23" s="9" t="s">
        <v>5</v>
      </c>
      <c r="C23" s="14">
        <v>0.3775</v>
      </c>
      <c r="D23" s="14">
        <v>0.29149999999999998</v>
      </c>
      <c r="E23" s="14">
        <f t="shared" si="0"/>
        <v>0.77218543046357613</v>
      </c>
    </row>
    <row r="24" spans="1:5" ht="18" customHeight="1">
      <c r="A24" s="9" t="s">
        <v>4</v>
      </c>
      <c r="B24" s="9" t="s">
        <v>5</v>
      </c>
      <c r="C24" s="14">
        <v>0.40689999999999998</v>
      </c>
      <c r="D24" s="14">
        <v>0.48220000000000002</v>
      </c>
      <c r="E24" s="14">
        <f t="shared" si="0"/>
        <v>1.1850577537478497</v>
      </c>
    </row>
    <row r="25" spans="1:5" ht="18" customHeight="1">
      <c r="A25" s="9" t="s">
        <v>8</v>
      </c>
      <c r="B25" s="9" t="s">
        <v>9</v>
      </c>
      <c r="C25" s="14">
        <v>0.68769999999999998</v>
      </c>
      <c r="D25" s="14">
        <v>0.47060000000000002</v>
      </c>
      <c r="E25" s="14">
        <f t="shared" si="0"/>
        <v>0.68431001890359178</v>
      </c>
    </row>
    <row r="26" spans="1:5" ht="18" customHeight="1">
      <c r="A26" s="9" t="s">
        <v>146</v>
      </c>
      <c r="B26" s="9" t="s">
        <v>9</v>
      </c>
      <c r="C26" s="14">
        <v>0.7087</v>
      </c>
      <c r="D26" s="14">
        <v>0.47310000000000002</v>
      </c>
      <c r="E26" s="14">
        <f t="shared" si="0"/>
        <v>0.66756032171581769</v>
      </c>
    </row>
    <row r="27" spans="1:5" ht="18" customHeight="1">
      <c r="A27" s="9" t="s">
        <v>5</v>
      </c>
      <c r="B27" s="9" t="s">
        <v>9</v>
      </c>
      <c r="C27" s="14">
        <v>0.70940000000000003</v>
      </c>
      <c r="D27" s="14">
        <v>0.49149999999999999</v>
      </c>
      <c r="E27" s="14">
        <f t="shared" si="0"/>
        <v>0.69283901888920207</v>
      </c>
    </row>
    <row r="28" spans="1:5" ht="18" customHeight="1">
      <c r="A28" s="9" t="s">
        <v>6</v>
      </c>
      <c r="B28" s="9" t="s">
        <v>9</v>
      </c>
      <c r="C28" s="14">
        <v>0.72019999999999995</v>
      </c>
      <c r="D28" s="14">
        <v>0.48759999999999998</v>
      </c>
      <c r="E28" s="14">
        <f t="shared" si="0"/>
        <v>0.67703415717856152</v>
      </c>
    </row>
    <row r="29" spans="1:5" ht="18" customHeight="1">
      <c r="A29" s="9" t="s">
        <v>180</v>
      </c>
      <c r="B29" s="9" t="s">
        <v>9</v>
      </c>
      <c r="C29" s="14">
        <v>0.72230000000000005</v>
      </c>
      <c r="D29" s="14">
        <v>0.49640000000000001</v>
      </c>
      <c r="E29" s="14">
        <f t="shared" si="0"/>
        <v>0.68724906548525544</v>
      </c>
    </row>
    <row r="30" spans="1:5" ht="18" customHeight="1">
      <c r="A30" s="9" t="s">
        <v>4</v>
      </c>
      <c r="B30" s="9" t="s">
        <v>9</v>
      </c>
      <c r="C30" s="14">
        <v>0.73150000000000004</v>
      </c>
      <c r="D30" s="14">
        <v>0.4753</v>
      </c>
      <c r="E30" s="14">
        <f t="shared" si="0"/>
        <v>0.64976076555023921</v>
      </c>
    </row>
    <row r="31" spans="1:5" ht="18" customHeight="1">
      <c r="A31" s="9" t="s">
        <v>188</v>
      </c>
      <c r="B31" s="9" t="s">
        <v>9</v>
      </c>
      <c r="C31" s="14">
        <v>0.73399999999999999</v>
      </c>
      <c r="D31" s="14">
        <v>0.46800000000000003</v>
      </c>
      <c r="E31" s="14">
        <f t="shared" si="0"/>
        <v>0.63760217983651235</v>
      </c>
    </row>
    <row r="32" spans="1:5" ht="18" customHeight="1">
      <c r="A32" s="9" t="s">
        <v>7</v>
      </c>
      <c r="B32" s="9" t="s">
        <v>9</v>
      </c>
      <c r="C32" s="14">
        <v>0.73519999999999996</v>
      </c>
      <c r="D32" s="14">
        <v>0.4768</v>
      </c>
      <c r="E32" s="14">
        <f t="shared" si="0"/>
        <v>0.64853101196953211</v>
      </c>
    </row>
    <row r="33" spans="1:5" ht="18" customHeight="1">
      <c r="A33" s="9" t="s">
        <v>146</v>
      </c>
      <c r="B33" s="9" t="s">
        <v>4</v>
      </c>
      <c r="C33" s="14">
        <v>0.20169999999999999</v>
      </c>
      <c r="D33" s="14">
        <v>0.4612</v>
      </c>
      <c r="E33" s="14">
        <f t="shared" si="0"/>
        <v>2.2865642042637582</v>
      </c>
    </row>
    <row r="34" spans="1:5" ht="18" customHeight="1">
      <c r="A34" s="9" t="s">
        <v>180</v>
      </c>
      <c r="B34" s="9" t="s">
        <v>6</v>
      </c>
      <c r="C34" s="14">
        <v>0.18079999999999999</v>
      </c>
      <c r="D34" s="14">
        <v>0.46920000000000001</v>
      </c>
      <c r="E34" s="14">
        <f t="shared" si="0"/>
        <v>2.5951327433628322</v>
      </c>
    </row>
    <row r="35" spans="1:5" ht="18" customHeight="1">
      <c r="A35" s="9" t="s">
        <v>5</v>
      </c>
      <c r="B35" s="9" t="s">
        <v>6</v>
      </c>
      <c r="C35" s="14">
        <v>0.18740000000000001</v>
      </c>
      <c r="D35" s="14">
        <v>0.47849999999999998</v>
      </c>
      <c r="E35" s="14">
        <f t="shared" si="0"/>
        <v>2.5533617929562431</v>
      </c>
    </row>
    <row r="36" spans="1:5" ht="18" customHeight="1">
      <c r="A36" s="9" t="s">
        <v>146</v>
      </c>
      <c r="B36" s="9" t="s">
        <v>6</v>
      </c>
      <c r="C36" s="14">
        <v>0.39</v>
      </c>
      <c r="D36" s="14">
        <v>0.49349999999999999</v>
      </c>
      <c r="E36" s="14">
        <f t="shared" si="0"/>
        <v>1.2653846153846153</v>
      </c>
    </row>
    <row r="37" spans="1:5" ht="18" customHeight="1">
      <c r="A37" s="9" t="s">
        <v>4</v>
      </c>
      <c r="B37" s="9" t="s">
        <v>6</v>
      </c>
      <c r="C37" s="14">
        <v>0.4</v>
      </c>
      <c r="D37" s="14">
        <v>0.48320000000000002</v>
      </c>
      <c r="E37" s="14">
        <f t="shared" si="0"/>
        <v>1.208</v>
      </c>
    </row>
    <row r="38" spans="1:5">
      <c r="A38" s="9"/>
      <c r="B38" s="12" t="s">
        <v>185</v>
      </c>
      <c r="C38" s="18">
        <f>MEDIAN(C2:C37)</f>
        <v>0.39795000000000003</v>
      </c>
      <c r="D38" s="18">
        <f>MEDIAN(D2:D37)</f>
        <v>0.10264999999999999</v>
      </c>
      <c r="E38" s="18">
        <f t="shared" ref="E38" si="1">MEDIAN(E2:E37)</f>
        <v>0.2454593899217834</v>
      </c>
    </row>
    <row r="39" spans="1:5">
      <c r="B39" s="13"/>
      <c r="C39" s="13"/>
      <c r="D39" s="13"/>
    </row>
  </sheetData>
  <dataConsolidate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3"/>
  <dimension ref="A1:E68"/>
  <sheetViews>
    <sheetView workbookViewId="0">
      <selection sqref="A1:E1"/>
    </sheetView>
  </sheetViews>
  <sheetFormatPr defaultColWidth="9.140625" defaultRowHeight="15"/>
  <cols>
    <col min="1" max="1" width="19.7109375" style="2" customWidth="1"/>
    <col min="2" max="2" width="20" style="2" customWidth="1"/>
    <col min="3" max="16384" width="9.140625" style="2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12</v>
      </c>
      <c r="B2" s="9" t="s">
        <v>19</v>
      </c>
      <c r="C2" s="14">
        <v>8.0100000000000005E-2</v>
      </c>
      <c r="D2" s="14">
        <v>0.19239999999999999</v>
      </c>
      <c r="E2" s="14">
        <f>D2/C2</f>
        <v>2.4019975031210983</v>
      </c>
    </row>
    <row r="3" spans="1:5" ht="18" customHeight="1">
      <c r="A3" s="9" t="s">
        <v>12</v>
      </c>
      <c r="B3" s="9" t="s">
        <v>114</v>
      </c>
      <c r="C3" s="14">
        <v>6.5199999999999994E-2</v>
      </c>
      <c r="D3" s="14">
        <v>0.1104</v>
      </c>
      <c r="E3" s="14">
        <f t="shared" ref="E3:E66" si="0">D3/C3</f>
        <v>1.6932515337423315</v>
      </c>
    </row>
    <row r="4" spans="1:5" ht="18" customHeight="1">
      <c r="A4" s="9" t="s">
        <v>12</v>
      </c>
      <c r="B4" s="9" t="s">
        <v>15</v>
      </c>
      <c r="C4" s="14">
        <v>4.9500000000000002E-2</v>
      </c>
      <c r="D4" s="14">
        <v>0.11799999999999999</v>
      </c>
      <c r="E4" s="14">
        <f t="shared" si="0"/>
        <v>2.3838383838383836</v>
      </c>
    </row>
    <row r="5" spans="1:5" ht="18" customHeight="1">
      <c r="A5" s="9" t="s">
        <v>12</v>
      </c>
      <c r="B5" s="9" t="s">
        <v>17</v>
      </c>
      <c r="C5" s="14">
        <v>9.4E-2</v>
      </c>
      <c r="D5" s="14">
        <v>0.1656</v>
      </c>
      <c r="E5" s="14">
        <f t="shared" si="0"/>
        <v>1.7617021276595743</v>
      </c>
    </row>
    <row r="6" spans="1:5" ht="18" customHeight="1">
      <c r="A6" s="9" t="s">
        <v>12</v>
      </c>
      <c r="B6" s="9" t="s">
        <v>13</v>
      </c>
      <c r="C6" s="14">
        <v>8.3099999999999993E-2</v>
      </c>
      <c r="D6" s="14">
        <v>8.2400000000000001E-2</v>
      </c>
      <c r="E6" s="14">
        <f t="shared" si="0"/>
        <v>0.99157641395908558</v>
      </c>
    </row>
    <row r="7" spans="1:5" ht="18" customHeight="1">
      <c r="A7" s="9" t="s">
        <v>12</v>
      </c>
      <c r="B7" s="9" t="s">
        <v>14</v>
      </c>
      <c r="C7" s="14">
        <v>6.5799999999999997E-2</v>
      </c>
      <c r="D7" s="14">
        <v>8.2600000000000007E-2</v>
      </c>
      <c r="E7" s="14">
        <f t="shared" si="0"/>
        <v>1.2553191489361704</v>
      </c>
    </row>
    <row r="8" spans="1:5" ht="18" customHeight="1">
      <c r="A8" s="9" t="s">
        <v>12</v>
      </c>
      <c r="B8" s="9" t="s">
        <v>16</v>
      </c>
      <c r="C8" s="14">
        <v>3.3099999999999997E-2</v>
      </c>
      <c r="D8" s="14">
        <v>0.11</v>
      </c>
      <c r="E8" s="14">
        <f t="shared" si="0"/>
        <v>3.3232628398791544</v>
      </c>
    </row>
    <row r="9" spans="1:5" ht="18" customHeight="1">
      <c r="A9" s="9" t="s">
        <v>12</v>
      </c>
      <c r="B9" s="9" t="s">
        <v>18</v>
      </c>
      <c r="C9" s="14">
        <v>0.2167</v>
      </c>
      <c r="D9" s="14">
        <v>0.22220000000000001</v>
      </c>
      <c r="E9" s="14">
        <f t="shared" si="0"/>
        <v>1.0253807106598984</v>
      </c>
    </row>
    <row r="10" spans="1:5" ht="18" customHeight="1">
      <c r="A10" s="9" t="s">
        <v>10</v>
      </c>
      <c r="B10" s="9" t="s">
        <v>12</v>
      </c>
      <c r="C10" s="14">
        <v>6.59E-2</v>
      </c>
      <c r="D10" s="14">
        <v>5.8999999999999997E-2</v>
      </c>
      <c r="E10" s="14">
        <f t="shared" si="0"/>
        <v>0.89529590288315619</v>
      </c>
    </row>
    <row r="11" spans="1:5" ht="18" customHeight="1">
      <c r="A11" s="9" t="s">
        <v>10</v>
      </c>
      <c r="B11" s="9" t="s">
        <v>19</v>
      </c>
      <c r="C11" s="14">
        <v>9.7299999999999998E-2</v>
      </c>
      <c r="D11" s="14">
        <v>0.1724</v>
      </c>
      <c r="E11" s="14">
        <f t="shared" si="0"/>
        <v>1.7718396711202467</v>
      </c>
    </row>
    <row r="12" spans="1:5" ht="18" customHeight="1">
      <c r="A12" s="9" t="s">
        <v>10</v>
      </c>
      <c r="B12" s="9" t="s">
        <v>114</v>
      </c>
      <c r="C12" s="14">
        <v>6.4899999999999999E-2</v>
      </c>
      <c r="D12" s="14">
        <v>0.1026</v>
      </c>
      <c r="E12" s="14">
        <f t="shared" si="0"/>
        <v>1.5808936825885977</v>
      </c>
    </row>
    <row r="13" spans="1:5" ht="18" customHeight="1">
      <c r="A13" s="9" t="s">
        <v>10</v>
      </c>
      <c r="B13" s="9" t="s">
        <v>11</v>
      </c>
      <c r="C13" s="14">
        <v>5.0299999999999997E-2</v>
      </c>
      <c r="D13" s="14">
        <v>9.11E-2</v>
      </c>
      <c r="E13" s="14">
        <f t="shared" si="0"/>
        <v>1.8111332007952288</v>
      </c>
    </row>
    <row r="14" spans="1:5" ht="18" customHeight="1">
      <c r="A14" s="9" t="s">
        <v>10</v>
      </c>
      <c r="B14" s="9" t="s">
        <v>15</v>
      </c>
      <c r="C14" s="14">
        <v>4.9200000000000001E-2</v>
      </c>
      <c r="D14" s="14">
        <v>0.1024</v>
      </c>
      <c r="E14" s="14">
        <f t="shared" si="0"/>
        <v>2.0813008130081303</v>
      </c>
    </row>
    <row r="15" spans="1:5" ht="18" customHeight="1">
      <c r="A15" s="9" t="s">
        <v>10</v>
      </c>
      <c r="B15" s="9" t="s">
        <v>17</v>
      </c>
      <c r="C15" s="14">
        <v>0.1105</v>
      </c>
      <c r="D15" s="14">
        <v>0.16589999999999999</v>
      </c>
      <c r="E15" s="14">
        <f t="shared" si="0"/>
        <v>1.5013574660633484</v>
      </c>
    </row>
    <row r="16" spans="1:5" ht="18" customHeight="1">
      <c r="A16" s="9" t="s">
        <v>10</v>
      </c>
      <c r="B16" s="9" t="s">
        <v>13</v>
      </c>
      <c r="C16" s="14">
        <v>8.2600000000000007E-2</v>
      </c>
      <c r="D16" s="14">
        <v>7.0699999999999999E-2</v>
      </c>
      <c r="E16" s="14">
        <f t="shared" si="0"/>
        <v>0.85593220338983045</v>
      </c>
    </row>
    <row r="17" spans="1:5" ht="18" customHeight="1">
      <c r="A17" s="9" t="s">
        <v>10</v>
      </c>
      <c r="B17" s="9" t="s">
        <v>14</v>
      </c>
      <c r="C17" s="14">
        <v>6.54E-2</v>
      </c>
      <c r="D17" s="14">
        <v>8.2699999999999996E-2</v>
      </c>
      <c r="E17" s="14">
        <f t="shared" si="0"/>
        <v>1.2645259938837921</v>
      </c>
    </row>
    <row r="18" spans="1:5" ht="18" customHeight="1">
      <c r="A18" s="9" t="s">
        <v>10</v>
      </c>
      <c r="B18" s="9" t="s">
        <v>16</v>
      </c>
      <c r="C18" s="14">
        <v>6.5799999999999997E-2</v>
      </c>
      <c r="D18" s="14">
        <v>0.11799999999999999</v>
      </c>
      <c r="E18" s="14">
        <f t="shared" si="0"/>
        <v>1.7933130699088147</v>
      </c>
    </row>
    <row r="19" spans="1:5" ht="18" customHeight="1">
      <c r="A19" s="9" t="s">
        <v>10</v>
      </c>
      <c r="B19" s="9" t="s">
        <v>18</v>
      </c>
      <c r="C19" s="14">
        <v>0.23200000000000001</v>
      </c>
      <c r="D19" s="14">
        <v>0.2019</v>
      </c>
      <c r="E19" s="14">
        <f t="shared" si="0"/>
        <v>0.87025862068965509</v>
      </c>
    </row>
    <row r="20" spans="1:5" ht="18" customHeight="1">
      <c r="A20" s="9" t="s">
        <v>114</v>
      </c>
      <c r="B20" s="9" t="s">
        <v>19</v>
      </c>
      <c r="C20" s="14">
        <v>8.7499999999999994E-2</v>
      </c>
      <c r="D20" s="14">
        <v>0.17899999999999999</v>
      </c>
      <c r="E20" s="14">
        <f t="shared" si="0"/>
        <v>2.0457142857142858</v>
      </c>
    </row>
    <row r="21" spans="1:5" ht="18" customHeight="1">
      <c r="A21" s="9" t="s">
        <v>114</v>
      </c>
      <c r="B21" s="9" t="s">
        <v>17</v>
      </c>
      <c r="C21" s="14">
        <v>8.4000000000000005E-2</v>
      </c>
      <c r="D21" s="14">
        <v>0.18479999999999999</v>
      </c>
      <c r="E21" s="14">
        <f t="shared" si="0"/>
        <v>2.1999999999999997</v>
      </c>
    </row>
    <row r="22" spans="1:5" ht="18" customHeight="1">
      <c r="A22" s="9" t="s">
        <v>114</v>
      </c>
      <c r="B22" s="9" t="s">
        <v>18</v>
      </c>
      <c r="C22" s="14">
        <v>0.2268</v>
      </c>
      <c r="D22" s="14">
        <v>0.2114</v>
      </c>
      <c r="E22" s="14">
        <f t="shared" si="0"/>
        <v>0.9320987654320988</v>
      </c>
    </row>
    <row r="23" spans="1:5" ht="18" customHeight="1">
      <c r="A23" s="9" t="s">
        <v>11</v>
      </c>
      <c r="B23" s="9" t="s">
        <v>12</v>
      </c>
      <c r="C23" s="14">
        <v>6.7400000000000002E-2</v>
      </c>
      <c r="D23" s="14">
        <v>9.5000000000000001E-2</v>
      </c>
      <c r="E23" s="14">
        <f t="shared" si="0"/>
        <v>1.4094955489614243</v>
      </c>
    </row>
    <row r="24" spans="1:5" ht="18" customHeight="1">
      <c r="A24" s="9" t="s">
        <v>11</v>
      </c>
      <c r="B24" s="9" t="s">
        <v>19</v>
      </c>
      <c r="C24" s="14">
        <v>8.1600000000000006E-2</v>
      </c>
      <c r="D24" s="14">
        <v>0.1777</v>
      </c>
      <c r="E24" s="14">
        <f t="shared" si="0"/>
        <v>2.1776960784313721</v>
      </c>
    </row>
    <row r="25" spans="1:5" ht="18" customHeight="1">
      <c r="A25" s="9" t="s">
        <v>11</v>
      </c>
      <c r="B25" s="9" t="s">
        <v>114</v>
      </c>
      <c r="C25" s="14">
        <v>6.6299999999999998E-2</v>
      </c>
      <c r="D25" s="14">
        <v>0.1113</v>
      </c>
      <c r="E25" s="14">
        <f t="shared" si="0"/>
        <v>1.6787330316742082</v>
      </c>
    </row>
    <row r="26" spans="1:5" ht="18" customHeight="1">
      <c r="A26" s="9" t="s">
        <v>11</v>
      </c>
      <c r="B26" s="9" t="s">
        <v>15</v>
      </c>
      <c r="C26" s="14">
        <v>5.0299999999999997E-2</v>
      </c>
      <c r="D26" s="14">
        <v>0.10299999999999999</v>
      </c>
      <c r="E26" s="14">
        <f t="shared" si="0"/>
        <v>2.0477137176938371</v>
      </c>
    </row>
    <row r="27" spans="1:5" ht="18" customHeight="1">
      <c r="A27" s="9" t="s">
        <v>11</v>
      </c>
      <c r="B27" s="9" t="s">
        <v>17</v>
      </c>
      <c r="C27" s="14">
        <v>9.5699999999999993E-2</v>
      </c>
      <c r="D27" s="14">
        <v>0.1711</v>
      </c>
      <c r="E27" s="14">
        <f t="shared" si="0"/>
        <v>1.7878787878787881</v>
      </c>
    </row>
    <row r="28" spans="1:5" ht="18" customHeight="1">
      <c r="A28" s="9" t="s">
        <v>11</v>
      </c>
      <c r="B28" s="9" t="s">
        <v>13</v>
      </c>
      <c r="C28" s="14">
        <v>8.4500000000000006E-2</v>
      </c>
      <c r="D28" s="14">
        <v>9.8900000000000002E-2</v>
      </c>
      <c r="E28" s="14">
        <f t="shared" si="0"/>
        <v>1.170414201183432</v>
      </c>
    </row>
    <row r="29" spans="1:5" ht="18" customHeight="1">
      <c r="A29" s="9" t="s">
        <v>11</v>
      </c>
      <c r="B29" s="9" t="s">
        <v>14</v>
      </c>
      <c r="C29" s="14">
        <v>3.3399999999999999E-2</v>
      </c>
      <c r="D29" s="14">
        <v>6.7400000000000002E-2</v>
      </c>
      <c r="E29" s="14">
        <f t="shared" si="0"/>
        <v>2.0179640718562877</v>
      </c>
    </row>
    <row r="30" spans="1:5" ht="18" customHeight="1">
      <c r="A30" s="9" t="s">
        <v>11</v>
      </c>
      <c r="B30" s="9" t="s">
        <v>16</v>
      </c>
      <c r="C30" s="14">
        <v>6.7199999999999996E-2</v>
      </c>
      <c r="D30" s="14">
        <v>0.1188</v>
      </c>
      <c r="E30" s="14">
        <f t="shared" si="0"/>
        <v>1.767857142857143</v>
      </c>
    </row>
    <row r="31" spans="1:5" ht="18" customHeight="1">
      <c r="A31" s="9" t="s">
        <v>11</v>
      </c>
      <c r="B31" s="9" t="s">
        <v>18</v>
      </c>
      <c r="C31" s="14">
        <v>0.21190000000000001</v>
      </c>
      <c r="D31" s="14">
        <v>0.2261</v>
      </c>
      <c r="E31" s="14">
        <f t="shared" si="0"/>
        <v>1.0670127418593676</v>
      </c>
    </row>
    <row r="32" spans="1:5" ht="18" customHeight="1">
      <c r="A32" s="9" t="s">
        <v>15</v>
      </c>
      <c r="B32" s="9" t="s">
        <v>19</v>
      </c>
      <c r="C32" s="14">
        <v>9.7299999999999998E-2</v>
      </c>
      <c r="D32" s="14">
        <v>0.18459999999999999</v>
      </c>
      <c r="E32" s="14">
        <f t="shared" si="0"/>
        <v>1.897225077081192</v>
      </c>
    </row>
    <row r="33" spans="1:5" ht="18" customHeight="1">
      <c r="A33" s="9" t="s">
        <v>15</v>
      </c>
      <c r="B33" s="9" t="s">
        <v>114</v>
      </c>
      <c r="C33" s="14">
        <v>4.8599999999999997E-2</v>
      </c>
      <c r="D33" s="14">
        <v>9.4700000000000006E-2</v>
      </c>
      <c r="E33" s="14">
        <f t="shared" si="0"/>
        <v>1.9485596707818933</v>
      </c>
    </row>
    <row r="34" spans="1:5" ht="18" customHeight="1">
      <c r="A34" s="9" t="s">
        <v>15</v>
      </c>
      <c r="B34" s="9" t="s">
        <v>17</v>
      </c>
      <c r="C34" s="14">
        <v>9.35E-2</v>
      </c>
      <c r="D34" s="14">
        <v>0.18629999999999999</v>
      </c>
      <c r="E34" s="14">
        <f t="shared" si="0"/>
        <v>1.9925133689839571</v>
      </c>
    </row>
    <row r="35" spans="1:5" ht="18" customHeight="1">
      <c r="A35" s="9" t="s">
        <v>15</v>
      </c>
      <c r="B35" s="9" t="s">
        <v>16</v>
      </c>
      <c r="C35" s="14">
        <v>4.9299999999999997E-2</v>
      </c>
      <c r="D35" s="14">
        <v>0.122</v>
      </c>
      <c r="E35" s="14">
        <f t="shared" si="0"/>
        <v>2.4746450304259637</v>
      </c>
    </row>
    <row r="36" spans="1:5" ht="18" customHeight="1">
      <c r="A36" s="9" t="s">
        <v>15</v>
      </c>
      <c r="B36" s="9" t="s">
        <v>18</v>
      </c>
      <c r="C36" s="14">
        <v>0.221</v>
      </c>
      <c r="D36" s="14">
        <v>0.2253</v>
      </c>
      <c r="E36" s="14">
        <f t="shared" si="0"/>
        <v>1.0194570135746606</v>
      </c>
    </row>
    <row r="37" spans="1:5" ht="18" customHeight="1">
      <c r="A37" s="9" t="s">
        <v>17</v>
      </c>
      <c r="B37" s="9" t="s">
        <v>19</v>
      </c>
      <c r="C37" s="14">
        <v>3.3799999999999997E-2</v>
      </c>
      <c r="D37" s="14">
        <v>9.2100000000000001E-2</v>
      </c>
      <c r="E37" s="14">
        <f t="shared" si="0"/>
        <v>2.7248520710059174</v>
      </c>
    </row>
    <row r="38" spans="1:5" ht="18" customHeight="1">
      <c r="A38" s="9" t="s">
        <v>17</v>
      </c>
      <c r="B38" s="9" t="s">
        <v>18</v>
      </c>
      <c r="C38" s="14">
        <v>0.14319999999999999</v>
      </c>
      <c r="D38" s="14">
        <v>0.1341</v>
      </c>
      <c r="E38" s="14">
        <f t="shared" si="0"/>
        <v>0.93645251396648044</v>
      </c>
    </row>
    <row r="39" spans="1:5" ht="18" customHeight="1">
      <c r="A39" s="9" t="s">
        <v>13</v>
      </c>
      <c r="B39" s="9" t="s">
        <v>19</v>
      </c>
      <c r="C39" s="14">
        <v>6.25E-2</v>
      </c>
      <c r="D39" s="14">
        <v>0.1883</v>
      </c>
      <c r="E39" s="14">
        <f t="shared" si="0"/>
        <v>3.0127999999999999</v>
      </c>
    </row>
    <row r="40" spans="1:5" ht="18" customHeight="1">
      <c r="A40" s="9" t="s">
        <v>13</v>
      </c>
      <c r="B40" s="9" t="s">
        <v>114</v>
      </c>
      <c r="C40" s="14">
        <v>4.0899999999999999E-2</v>
      </c>
      <c r="D40" s="14">
        <v>0.10050000000000001</v>
      </c>
      <c r="E40" s="14">
        <f t="shared" si="0"/>
        <v>2.4572127139364306</v>
      </c>
    </row>
    <row r="41" spans="1:5" ht="18" customHeight="1">
      <c r="A41" s="9" t="s">
        <v>13</v>
      </c>
      <c r="B41" s="9" t="s">
        <v>15</v>
      </c>
      <c r="C41" s="14">
        <v>6.6100000000000006E-2</v>
      </c>
      <c r="D41" s="14">
        <v>0.1022</v>
      </c>
      <c r="E41" s="14">
        <f t="shared" si="0"/>
        <v>1.5461422087745837</v>
      </c>
    </row>
    <row r="42" spans="1:5" ht="18" customHeight="1">
      <c r="A42" s="9" t="s">
        <v>13</v>
      </c>
      <c r="B42" s="9" t="s">
        <v>17</v>
      </c>
      <c r="C42" s="14">
        <v>7.7100000000000002E-2</v>
      </c>
      <c r="D42" s="14">
        <v>0.17780000000000001</v>
      </c>
      <c r="E42" s="14">
        <f t="shared" si="0"/>
        <v>2.3060959792477305</v>
      </c>
    </row>
    <row r="43" spans="1:5" ht="18" customHeight="1">
      <c r="A43" s="9" t="s">
        <v>13</v>
      </c>
      <c r="B43" s="9" t="s">
        <v>14</v>
      </c>
      <c r="C43" s="14">
        <v>8.2400000000000001E-2</v>
      </c>
      <c r="D43" s="14">
        <v>7.4700000000000003E-2</v>
      </c>
      <c r="E43" s="14">
        <f t="shared" si="0"/>
        <v>0.90655339805825241</v>
      </c>
    </row>
    <row r="44" spans="1:5" ht="18" customHeight="1">
      <c r="A44" s="9" t="s">
        <v>13</v>
      </c>
      <c r="B44" s="9" t="s">
        <v>16</v>
      </c>
      <c r="C44" s="14">
        <v>8.2900000000000001E-2</v>
      </c>
      <c r="D44" s="14">
        <v>0.1178</v>
      </c>
      <c r="E44" s="14">
        <f t="shared" si="0"/>
        <v>1.4209891435464415</v>
      </c>
    </row>
    <row r="45" spans="1:5" ht="18" customHeight="1">
      <c r="A45" s="9" t="s">
        <v>13</v>
      </c>
      <c r="B45" s="9" t="s">
        <v>18</v>
      </c>
      <c r="C45" s="14">
        <v>0.20610000000000001</v>
      </c>
      <c r="D45" s="14">
        <v>0.22070000000000001</v>
      </c>
      <c r="E45" s="14">
        <f t="shared" si="0"/>
        <v>1.0708393983503155</v>
      </c>
    </row>
    <row r="46" spans="1:5" ht="18" customHeight="1">
      <c r="A46" s="9" t="s">
        <v>14</v>
      </c>
      <c r="B46" s="9" t="s">
        <v>19</v>
      </c>
      <c r="C46" s="14">
        <v>9.7100000000000006E-2</v>
      </c>
      <c r="D46" s="14">
        <v>0.17249999999999999</v>
      </c>
      <c r="E46" s="14">
        <f t="shared" si="0"/>
        <v>1.7765190525231718</v>
      </c>
    </row>
    <row r="47" spans="1:5" ht="18" customHeight="1">
      <c r="A47" s="9" t="s">
        <v>14</v>
      </c>
      <c r="B47" s="9" t="s">
        <v>114</v>
      </c>
      <c r="C47" s="14">
        <v>6.4699999999999994E-2</v>
      </c>
      <c r="D47" s="14">
        <v>7.4999999999999997E-2</v>
      </c>
      <c r="E47" s="14">
        <f t="shared" si="0"/>
        <v>1.1591962905718702</v>
      </c>
    </row>
    <row r="48" spans="1:5" ht="18" customHeight="1">
      <c r="A48" s="9" t="s">
        <v>14</v>
      </c>
      <c r="B48" s="9" t="s">
        <v>15</v>
      </c>
      <c r="C48" s="14">
        <v>0.1226</v>
      </c>
      <c r="D48" s="14">
        <v>0.12520000000000001</v>
      </c>
      <c r="E48" s="14">
        <f t="shared" si="0"/>
        <v>1.0212071778140295</v>
      </c>
    </row>
    <row r="49" spans="1:5" ht="18" customHeight="1">
      <c r="A49" s="9" t="s">
        <v>14</v>
      </c>
      <c r="B49" s="9" t="s">
        <v>17</v>
      </c>
      <c r="C49" s="14">
        <v>0.11020000000000001</v>
      </c>
      <c r="D49" s="14">
        <v>0.17419999999999999</v>
      </c>
      <c r="E49" s="14">
        <f t="shared" si="0"/>
        <v>1.5807622504537204</v>
      </c>
    </row>
    <row r="50" spans="1:5" ht="18" customHeight="1">
      <c r="A50" s="9" t="s">
        <v>14</v>
      </c>
      <c r="B50" s="9" t="s">
        <v>16</v>
      </c>
      <c r="C50" s="14">
        <v>6.5600000000000006E-2</v>
      </c>
      <c r="D50" s="14">
        <v>9.06E-2</v>
      </c>
      <c r="E50" s="14">
        <f t="shared" si="0"/>
        <v>1.3810975609756095</v>
      </c>
    </row>
    <row r="51" spans="1:5" ht="18" customHeight="1">
      <c r="A51" s="9" t="s">
        <v>14</v>
      </c>
      <c r="B51" s="9" t="s">
        <v>18</v>
      </c>
      <c r="C51" s="14">
        <v>0.2369</v>
      </c>
      <c r="D51" s="14">
        <v>0.2172</v>
      </c>
      <c r="E51" s="14">
        <f t="shared" si="0"/>
        <v>0.91684254959898692</v>
      </c>
    </row>
    <row r="52" spans="1:5" ht="18" customHeight="1">
      <c r="A52" s="9" t="s">
        <v>16</v>
      </c>
      <c r="B52" s="9" t="s">
        <v>19</v>
      </c>
      <c r="C52" s="14">
        <v>8.8800000000000004E-2</v>
      </c>
      <c r="D52" s="14">
        <v>0.1946</v>
      </c>
      <c r="E52" s="14">
        <f t="shared" si="0"/>
        <v>2.1914414414414414</v>
      </c>
    </row>
    <row r="53" spans="1:5" ht="18" customHeight="1">
      <c r="A53" s="9" t="s">
        <v>16</v>
      </c>
      <c r="B53" s="9" t="s">
        <v>114</v>
      </c>
      <c r="C53" s="14">
        <v>3.2500000000000001E-2</v>
      </c>
      <c r="D53" s="14">
        <v>8.2799999999999999E-2</v>
      </c>
      <c r="E53" s="14">
        <f t="shared" si="0"/>
        <v>2.5476923076923077</v>
      </c>
    </row>
    <row r="54" spans="1:5" ht="18" customHeight="1">
      <c r="A54" s="9" t="s">
        <v>16</v>
      </c>
      <c r="B54" s="9" t="s">
        <v>17</v>
      </c>
      <c r="C54" s="14">
        <v>0.1023</v>
      </c>
      <c r="D54" s="14">
        <v>0.20050000000000001</v>
      </c>
      <c r="E54" s="14">
        <f t="shared" si="0"/>
        <v>1.9599217986314761</v>
      </c>
    </row>
    <row r="55" spans="1:5" ht="18" customHeight="1">
      <c r="A55" s="9" t="s">
        <v>16</v>
      </c>
      <c r="B55" s="9" t="s">
        <v>18</v>
      </c>
      <c r="C55" s="14">
        <v>0.21329999999999999</v>
      </c>
      <c r="D55" s="14">
        <v>0.23949999999999999</v>
      </c>
      <c r="E55" s="14">
        <f t="shared" si="0"/>
        <v>1.1228316924519457</v>
      </c>
    </row>
    <row r="56" spans="1:5" ht="18" customHeight="1">
      <c r="A56" s="9" t="s">
        <v>18</v>
      </c>
      <c r="B56" s="9" t="s">
        <v>19</v>
      </c>
      <c r="C56" s="14">
        <v>0.1236</v>
      </c>
      <c r="D56" s="14">
        <v>0.14299999999999999</v>
      </c>
      <c r="E56" s="14">
        <f t="shared" si="0"/>
        <v>1.1569579288025889</v>
      </c>
    </row>
    <row r="57" spans="1:5" ht="18" customHeight="1">
      <c r="A57" s="9" t="s">
        <v>10</v>
      </c>
      <c r="B57" s="9" t="s">
        <v>20</v>
      </c>
      <c r="C57" s="14">
        <v>0.36990000000000001</v>
      </c>
      <c r="D57" s="14">
        <v>0.45839999999999997</v>
      </c>
      <c r="E57" s="14">
        <f t="shared" si="0"/>
        <v>1.2392538523925385</v>
      </c>
    </row>
    <row r="58" spans="1:5" ht="18" customHeight="1">
      <c r="A58" s="9" t="s">
        <v>11</v>
      </c>
      <c r="B58" s="9" t="s">
        <v>20</v>
      </c>
      <c r="C58" s="14">
        <v>0.39779999999999999</v>
      </c>
      <c r="D58" s="14">
        <v>0.44879999999999998</v>
      </c>
      <c r="E58" s="14">
        <f t="shared" si="0"/>
        <v>1.1282051282051282</v>
      </c>
    </row>
    <row r="59" spans="1:5" ht="18" customHeight="1">
      <c r="A59" s="9" t="s">
        <v>12</v>
      </c>
      <c r="B59" s="9" t="s">
        <v>20</v>
      </c>
      <c r="C59" s="14">
        <v>0.40770000000000001</v>
      </c>
      <c r="D59" s="14">
        <v>0.46100000000000002</v>
      </c>
      <c r="E59" s="14">
        <f t="shared" si="0"/>
        <v>1.1307333823890116</v>
      </c>
    </row>
    <row r="60" spans="1:5" ht="18" customHeight="1">
      <c r="A60" s="9" t="s">
        <v>13</v>
      </c>
      <c r="B60" s="9" t="s">
        <v>20</v>
      </c>
      <c r="C60" s="14">
        <v>0.37290000000000001</v>
      </c>
      <c r="D60" s="14">
        <v>0.46920000000000001</v>
      </c>
      <c r="E60" s="14">
        <f t="shared" si="0"/>
        <v>1.2582461786001609</v>
      </c>
    </row>
    <row r="61" spans="1:5" ht="18" customHeight="1">
      <c r="A61" s="9" t="s">
        <v>14</v>
      </c>
      <c r="B61" s="9" t="s">
        <v>20</v>
      </c>
      <c r="C61" s="14">
        <v>0.42159999999999997</v>
      </c>
      <c r="D61" s="14">
        <v>0.42909999999999998</v>
      </c>
      <c r="E61" s="14">
        <f t="shared" si="0"/>
        <v>1.0177893738140418</v>
      </c>
    </row>
    <row r="62" spans="1:5" ht="18" customHeight="1">
      <c r="A62" s="9" t="s">
        <v>15</v>
      </c>
      <c r="B62" s="9" t="s">
        <v>20</v>
      </c>
      <c r="C62" s="14">
        <v>0.3659</v>
      </c>
      <c r="D62" s="14">
        <v>0.4698</v>
      </c>
      <c r="E62" s="14">
        <f t="shared" si="0"/>
        <v>1.2839573654003826</v>
      </c>
    </row>
    <row r="63" spans="1:5" ht="18" customHeight="1">
      <c r="A63" s="9" t="s">
        <v>16</v>
      </c>
      <c r="B63" s="9" t="s">
        <v>20</v>
      </c>
      <c r="C63" s="14">
        <v>0.4148</v>
      </c>
      <c r="D63" s="14">
        <v>0.43180000000000002</v>
      </c>
      <c r="E63" s="14">
        <f t="shared" si="0"/>
        <v>1.040983606557377</v>
      </c>
    </row>
    <row r="64" spans="1:5" ht="18" customHeight="1">
      <c r="A64" s="9" t="s">
        <v>114</v>
      </c>
      <c r="B64" s="9" t="s">
        <v>20</v>
      </c>
      <c r="C64" s="14">
        <v>0.38479999999999998</v>
      </c>
      <c r="D64" s="14">
        <v>0.4234</v>
      </c>
      <c r="E64" s="14">
        <f t="shared" si="0"/>
        <v>1.1003118503118503</v>
      </c>
    </row>
    <row r="65" spans="1:5" ht="18" customHeight="1">
      <c r="A65" s="9" t="s">
        <v>17</v>
      </c>
      <c r="B65" s="9" t="s">
        <v>20</v>
      </c>
      <c r="C65" s="14">
        <v>0.4345</v>
      </c>
      <c r="D65" s="14">
        <v>0.47760000000000002</v>
      </c>
      <c r="E65" s="14">
        <f t="shared" si="0"/>
        <v>1.0991944764096664</v>
      </c>
    </row>
    <row r="66" spans="1:5" ht="18" customHeight="1">
      <c r="A66" s="9" t="s">
        <v>18</v>
      </c>
      <c r="B66" s="9" t="s">
        <v>20</v>
      </c>
      <c r="C66" s="14">
        <v>0.46389999999999998</v>
      </c>
      <c r="D66" s="14">
        <v>0.51670000000000005</v>
      </c>
      <c r="E66" s="14">
        <f t="shared" si="0"/>
        <v>1.1138176331105842</v>
      </c>
    </row>
    <row r="67" spans="1:5" ht="18" customHeight="1">
      <c r="A67" s="9" t="s">
        <v>19</v>
      </c>
      <c r="B67" s="9" t="s">
        <v>20</v>
      </c>
      <c r="C67" s="14">
        <v>0.5</v>
      </c>
      <c r="D67" s="14">
        <v>0.4551</v>
      </c>
      <c r="E67" s="14">
        <f>D67/C67</f>
        <v>0.91020000000000001</v>
      </c>
    </row>
    <row r="68" spans="1:5">
      <c r="A68" s="9"/>
      <c r="B68" s="12" t="s">
        <v>185</v>
      </c>
      <c r="C68" s="12">
        <f>MEDIAN(C2:C67)</f>
        <v>8.5999999999999993E-2</v>
      </c>
      <c r="D68" s="12">
        <f>MEDIAN(D2:D67)</f>
        <v>0.16849999999999998</v>
      </c>
      <c r="E68" s="12">
        <f t="shared" ref="E68" si="1">MEDIAN(E2:E67)</f>
        <v>1.461173304804894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1:E38"/>
  <sheetViews>
    <sheetView workbookViewId="0">
      <selection activeCell="B13" sqref="B13"/>
    </sheetView>
  </sheetViews>
  <sheetFormatPr defaultColWidth="9.140625" defaultRowHeight="15"/>
  <cols>
    <col min="1" max="1" width="19.7109375" style="3" customWidth="1"/>
    <col min="2" max="2" width="19.570312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9" t="s">
        <v>28</v>
      </c>
      <c r="B2" s="9" t="s">
        <v>29</v>
      </c>
      <c r="C2" s="14">
        <v>0.1268</v>
      </c>
      <c r="D2" s="14">
        <v>4.2700000000000002E-2</v>
      </c>
      <c r="E2" s="14">
        <f t="shared" ref="E2:E37" si="0">D2/C2</f>
        <v>0.33675078864353314</v>
      </c>
    </row>
    <row r="3" spans="1:5" ht="18" customHeight="1">
      <c r="A3" s="9" t="s">
        <v>28</v>
      </c>
      <c r="B3" s="9" t="s">
        <v>30</v>
      </c>
      <c r="C3" s="14">
        <v>0.19109999999999999</v>
      </c>
      <c r="D3" s="14">
        <v>7.2400000000000006E-2</v>
      </c>
      <c r="E3" s="14">
        <f t="shared" si="0"/>
        <v>0.3788592360020932</v>
      </c>
    </row>
    <row r="4" spans="1:5" ht="18" customHeight="1">
      <c r="A4" s="9" t="s">
        <v>28</v>
      </c>
      <c r="B4" s="9" t="s">
        <v>31</v>
      </c>
      <c r="C4" s="14">
        <v>0.14499999999999999</v>
      </c>
      <c r="D4" s="14">
        <v>6.0600000000000001E-2</v>
      </c>
      <c r="E4" s="14">
        <f t="shared" si="0"/>
        <v>0.41793103448275865</v>
      </c>
    </row>
    <row r="5" spans="1:5" ht="18" customHeight="1">
      <c r="A5" s="9" t="s">
        <v>28</v>
      </c>
      <c r="B5" s="9" t="s">
        <v>147</v>
      </c>
      <c r="C5" s="14">
        <v>0.34989999999999999</v>
      </c>
      <c r="D5" s="14">
        <v>0.1242</v>
      </c>
      <c r="E5" s="14">
        <f t="shared" si="0"/>
        <v>0.35495855958845385</v>
      </c>
    </row>
    <row r="6" spans="1:5" ht="18" customHeight="1">
      <c r="A6" s="9" t="s">
        <v>28</v>
      </c>
      <c r="B6" s="9" t="s">
        <v>32</v>
      </c>
      <c r="C6" s="14">
        <v>0.37780000000000002</v>
      </c>
      <c r="D6" s="14">
        <v>0.1245</v>
      </c>
      <c r="E6" s="14">
        <f t="shared" si="0"/>
        <v>0.3295394388565378</v>
      </c>
    </row>
    <row r="7" spans="1:5" ht="18" customHeight="1">
      <c r="A7" s="9" t="s">
        <v>28</v>
      </c>
      <c r="B7" s="9" t="s">
        <v>189</v>
      </c>
      <c r="C7" s="14">
        <v>0.33950000000000002</v>
      </c>
      <c r="D7" s="14">
        <v>0.1164</v>
      </c>
      <c r="E7" s="14">
        <f t="shared" si="0"/>
        <v>0.34285714285714286</v>
      </c>
    </row>
    <row r="8" spans="1:5" ht="18" customHeight="1">
      <c r="A8" s="9" t="s">
        <v>28</v>
      </c>
      <c r="B8" s="9" t="s">
        <v>33</v>
      </c>
      <c r="C8" s="14">
        <v>0.37959999999999999</v>
      </c>
      <c r="D8" s="14">
        <v>0.20349999999999999</v>
      </c>
      <c r="E8" s="14">
        <f t="shared" si="0"/>
        <v>0.53609062170706001</v>
      </c>
    </row>
    <row r="9" spans="1:5" ht="18" customHeight="1">
      <c r="A9" s="9" t="s">
        <v>28</v>
      </c>
      <c r="B9" s="9" t="s">
        <v>34</v>
      </c>
      <c r="C9" s="14">
        <v>0.432</v>
      </c>
      <c r="D9" s="14">
        <v>0.20949999999999999</v>
      </c>
      <c r="E9" s="14">
        <f t="shared" si="0"/>
        <v>0.48495370370370366</v>
      </c>
    </row>
    <row r="10" spans="1:5" ht="18" customHeight="1">
      <c r="A10" s="9" t="s">
        <v>29</v>
      </c>
      <c r="B10" s="9" t="s">
        <v>30</v>
      </c>
      <c r="C10" s="14">
        <v>0.18640000000000001</v>
      </c>
      <c r="D10" s="14">
        <v>4.9200000000000001E-2</v>
      </c>
      <c r="E10" s="14">
        <f t="shared" si="0"/>
        <v>0.26394849785407726</v>
      </c>
    </row>
    <row r="11" spans="1:5" ht="18" customHeight="1">
      <c r="A11" s="9" t="s">
        <v>29</v>
      </c>
      <c r="B11" s="9" t="s">
        <v>31</v>
      </c>
      <c r="C11" s="14">
        <v>0.13170000000000001</v>
      </c>
      <c r="D11" s="14">
        <v>6.2300000000000001E-2</v>
      </c>
      <c r="E11" s="14">
        <f t="shared" si="0"/>
        <v>0.47304479878511768</v>
      </c>
    </row>
    <row r="12" spans="1:5" ht="18" customHeight="1">
      <c r="A12" s="9" t="s">
        <v>29</v>
      </c>
      <c r="B12" s="9" t="s">
        <v>147</v>
      </c>
      <c r="C12" s="14">
        <v>0.33639999999999998</v>
      </c>
      <c r="D12" s="14">
        <v>0.1147</v>
      </c>
      <c r="E12" s="14">
        <f t="shared" si="0"/>
        <v>0.34096313912009513</v>
      </c>
    </row>
    <row r="13" spans="1:5" ht="18" customHeight="1">
      <c r="A13" s="9" t="s">
        <v>29</v>
      </c>
      <c r="B13" s="9" t="s">
        <v>32</v>
      </c>
      <c r="C13" s="14">
        <v>0.37609999999999999</v>
      </c>
      <c r="D13" s="14">
        <v>0.13070000000000001</v>
      </c>
      <c r="E13" s="14">
        <f t="shared" si="0"/>
        <v>0.34751395905344329</v>
      </c>
    </row>
    <row r="14" spans="1:5" ht="18" customHeight="1">
      <c r="A14" s="9" t="s">
        <v>29</v>
      </c>
      <c r="B14" s="9" t="s">
        <v>189</v>
      </c>
      <c r="C14" s="14">
        <v>0.3604</v>
      </c>
      <c r="D14" s="14">
        <v>0.11700000000000001</v>
      </c>
      <c r="E14" s="14">
        <f t="shared" si="0"/>
        <v>0.32463928967813543</v>
      </c>
    </row>
    <row r="15" spans="1:5" ht="18" customHeight="1">
      <c r="A15" s="9" t="s">
        <v>29</v>
      </c>
      <c r="B15" s="9" t="s">
        <v>33</v>
      </c>
      <c r="C15" s="14">
        <v>0.36609999999999998</v>
      </c>
      <c r="D15" s="14">
        <v>0.20169999999999999</v>
      </c>
      <c r="E15" s="14">
        <f t="shared" si="0"/>
        <v>0.55094236547391429</v>
      </c>
    </row>
    <row r="16" spans="1:5" ht="18" customHeight="1">
      <c r="A16" s="9" t="s">
        <v>29</v>
      </c>
      <c r="B16" s="9" t="s">
        <v>34</v>
      </c>
      <c r="C16" s="14">
        <v>0.39269999999999999</v>
      </c>
      <c r="D16" s="14">
        <v>0.2036</v>
      </c>
      <c r="E16" s="14">
        <f t="shared" si="0"/>
        <v>0.51846193022663611</v>
      </c>
    </row>
    <row r="17" spans="1:5" ht="18" customHeight="1">
      <c r="A17" s="9" t="s">
        <v>30</v>
      </c>
      <c r="B17" s="9" t="s">
        <v>31</v>
      </c>
      <c r="C17" s="14">
        <v>0.1812</v>
      </c>
      <c r="D17" s="14">
        <v>7.0000000000000007E-2</v>
      </c>
      <c r="E17" s="14">
        <f t="shared" si="0"/>
        <v>0.38631346578366449</v>
      </c>
    </row>
    <row r="18" spans="1:5" ht="18" customHeight="1">
      <c r="A18" s="9" t="s">
        <v>30</v>
      </c>
      <c r="B18" s="9" t="s">
        <v>147</v>
      </c>
      <c r="C18" s="14">
        <v>0.3639</v>
      </c>
      <c r="D18" s="14">
        <v>0.12709999999999999</v>
      </c>
      <c r="E18" s="14">
        <f t="shared" si="0"/>
        <v>0.34927177796097825</v>
      </c>
    </row>
    <row r="19" spans="1:5" ht="18" customHeight="1">
      <c r="A19" s="9" t="s">
        <v>30</v>
      </c>
      <c r="B19" s="9" t="s">
        <v>32</v>
      </c>
      <c r="C19" s="14">
        <v>0.38429999999999997</v>
      </c>
      <c r="D19" s="14">
        <v>0.1376</v>
      </c>
      <c r="E19" s="14">
        <f t="shared" si="0"/>
        <v>0.35805360395524333</v>
      </c>
    </row>
    <row r="20" spans="1:5" ht="18" customHeight="1">
      <c r="A20" s="9" t="s">
        <v>30</v>
      </c>
      <c r="B20" s="9" t="s">
        <v>189</v>
      </c>
      <c r="C20" s="14">
        <v>0.36520000000000002</v>
      </c>
      <c r="D20" s="14">
        <v>0.1454</v>
      </c>
      <c r="E20" s="14">
        <f t="shared" si="0"/>
        <v>0.39813800657174148</v>
      </c>
    </row>
    <row r="21" spans="1:5" ht="18" customHeight="1">
      <c r="A21" s="9" t="s">
        <v>30</v>
      </c>
      <c r="B21" s="9" t="s">
        <v>33</v>
      </c>
      <c r="C21" s="14">
        <v>0.4118</v>
      </c>
      <c r="D21" s="14">
        <v>0.20549999999999999</v>
      </c>
      <c r="E21" s="14">
        <f t="shared" si="0"/>
        <v>0.49902865468674112</v>
      </c>
    </row>
    <row r="22" spans="1:5" ht="18" customHeight="1">
      <c r="A22" s="9" t="s">
        <v>30</v>
      </c>
      <c r="B22" s="9" t="s">
        <v>34</v>
      </c>
      <c r="C22" s="14">
        <v>0.49669999999999997</v>
      </c>
      <c r="D22" s="14">
        <v>0.20930000000000001</v>
      </c>
      <c r="E22" s="14">
        <f t="shared" si="0"/>
        <v>0.42138111536138517</v>
      </c>
    </row>
    <row r="23" spans="1:5" ht="18" customHeight="1">
      <c r="A23" s="9" t="s">
        <v>31</v>
      </c>
      <c r="B23" s="9" t="s">
        <v>147</v>
      </c>
      <c r="C23" s="14">
        <v>0.35389999999999999</v>
      </c>
      <c r="D23" s="14">
        <v>0.12959999999999999</v>
      </c>
      <c r="E23" s="14">
        <f t="shared" si="0"/>
        <v>0.36620514269567672</v>
      </c>
    </row>
    <row r="24" spans="1:5" ht="18" customHeight="1">
      <c r="A24" s="9" t="s">
        <v>31</v>
      </c>
      <c r="B24" s="8" t="s">
        <v>32</v>
      </c>
      <c r="C24" s="14">
        <v>0.39250000000000002</v>
      </c>
      <c r="D24" s="14">
        <v>0.14949999999999999</v>
      </c>
      <c r="E24" s="14">
        <f t="shared" si="0"/>
        <v>0.3808917197452229</v>
      </c>
    </row>
    <row r="25" spans="1:5" ht="18" customHeight="1">
      <c r="A25" s="9" t="s">
        <v>31</v>
      </c>
      <c r="B25" s="8" t="s">
        <v>189</v>
      </c>
      <c r="C25" s="14">
        <v>0.39739999999999998</v>
      </c>
      <c r="D25" s="14">
        <v>0.1285</v>
      </c>
      <c r="E25" s="14">
        <f t="shared" si="0"/>
        <v>0.32335178661298442</v>
      </c>
    </row>
    <row r="26" spans="1:5" ht="18" customHeight="1">
      <c r="A26" s="9" t="s">
        <v>31</v>
      </c>
      <c r="B26" s="8" t="s">
        <v>33</v>
      </c>
      <c r="C26" s="14">
        <v>0.39190000000000003</v>
      </c>
      <c r="D26" s="14">
        <v>0.20810000000000001</v>
      </c>
      <c r="E26" s="14">
        <f t="shared" si="0"/>
        <v>0.53100280683847922</v>
      </c>
    </row>
    <row r="27" spans="1:5" ht="18" customHeight="1">
      <c r="A27" s="9" t="s">
        <v>31</v>
      </c>
      <c r="B27" s="8" t="s">
        <v>34</v>
      </c>
      <c r="C27" s="14">
        <v>0.443</v>
      </c>
      <c r="D27" s="14">
        <v>0.2291</v>
      </c>
      <c r="E27" s="14">
        <f t="shared" si="0"/>
        <v>0.51715575620767495</v>
      </c>
    </row>
    <row r="28" spans="1:5" ht="18" customHeight="1">
      <c r="A28" s="9" t="s">
        <v>147</v>
      </c>
      <c r="B28" s="8" t="s">
        <v>32</v>
      </c>
      <c r="C28" s="14">
        <v>0.24729999999999999</v>
      </c>
      <c r="D28" s="14">
        <v>7.3599999999999999E-2</v>
      </c>
      <c r="E28" s="14">
        <f t="shared" si="0"/>
        <v>0.29761423372422158</v>
      </c>
    </row>
    <row r="29" spans="1:5" ht="18" customHeight="1">
      <c r="A29" s="9" t="s">
        <v>147</v>
      </c>
      <c r="B29" s="8" t="s">
        <v>189</v>
      </c>
      <c r="C29" s="14">
        <v>0.42030000000000001</v>
      </c>
      <c r="D29" s="14">
        <v>9.9299999999999999E-2</v>
      </c>
      <c r="E29" s="14">
        <f t="shared" si="0"/>
        <v>0.23625981441827265</v>
      </c>
    </row>
    <row r="30" spans="1:5" ht="18" customHeight="1">
      <c r="A30" s="9" t="s">
        <v>147</v>
      </c>
      <c r="B30" s="8" t="s">
        <v>33</v>
      </c>
      <c r="C30" s="14">
        <v>0.45019999999999999</v>
      </c>
      <c r="D30" s="14">
        <v>0.17150000000000001</v>
      </c>
      <c r="E30" s="14">
        <f t="shared" si="0"/>
        <v>0.38094180364282543</v>
      </c>
    </row>
    <row r="31" spans="1:5" ht="18" customHeight="1">
      <c r="A31" s="9" t="s">
        <v>147</v>
      </c>
      <c r="B31" s="8" t="s">
        <v>34</v>
      </c>
      <c r="C31" s="14">
        <v>0.47</v>
      </c>
      <c r="D31" s="14">
        <v>0.20569999999999999</v>
      </c>
      <c r="E31" s="14">
        <f t="shared" si="0"/>
        <v>0.43765957446808512</v>
      </c>
    </row>
    <row r="32" spans="1:5" ht="18" customHeight="1">
      <c r="A32" s="9" t="s">
        <v>32</v>
      </c>
      <c r="B32" s="8" t="s">
        <v>189</v>
      </c>
      <c r="C32" s="14">
        <v>0.4088</v>
      </c>
      <c r="D32" s="14">
        <v>0.1236</v>
      </c>
      <c r="E32" s="14">
        <f t="shared" si="0"/>
        <v>0.30234833659491195</v>
      </c>
    </row>
    <row r="33" spans="1:5" ht="18" customHeight="1">
      <c r="A33" s="9" t="s">
        <v>32</v>
      </c>
      <c r="B33" s="8" t="s">
        <v>33</v>
      </c>
      <c r="C33" s="14">
        <v>0.46760000000000002</v>
      </c>
      <c r="D33" s="14">
        <v>0.19869999999999999</v>
      </c>
      <c r="E33" s="14">
        <f t="shared" si="0"/>
        <v>0.4249358426005132</v>
      </c>
    </row>
    <row r="34" spans="1:5" ht="18" customHeight="1">
      <c r="A34" s="9" t="s">
        <v>32</v>
      </c>
      <c r="B34" s="8" t="s">
        <v>34</v>
      </c>
      <c r="C34" s="14">
        <v>0.54379999999999995</v>
      </c>
      <c r="D34" s="14">
        <v>0.20480000000000001</v>
      </c>
      <c r="E34" s="14">
        <f t="shared" si="0"/>
        <v>0.37660904744391327</v>
      </c>
    </row>
    <row r="35" spans="1:5" ht="18" customHeight="1">
      <c r="A35" s="9" t="s">
        <v>189</v>
      </c>
      <c r="B35" s="8" t="s">
        <v>33</v>
      </c>
      <c r="C35" s="14">
        <v>0.45579999999999998</v>
      </c>
      <c r="D35" s="14">
        <v>0.18820000000000001</v>
      </c>
      <c r="E35" s="14">
        <f t="shared" si="0"/>
        <v>0.41290039491004832</v>
      </c>
    </row>
    <row r="36" spans="1:5" ht="18" customHeight="1">
      <c r="A36" s="9" t="s">
        <v>189</v>
      </c>
      <c r="B36" s="8" t="s">
        <v>34</v>
      </c>
      <c r="C36" s="14">
        <v>0.49740000000000001</v>
      </c>
      <c r="D36" s="14">
        <v>0.20569999999999999</v>
      </c>
      <c r="E36" s="14">
        <f t="shared" si="0"/>
        <v>0.41355046240450338</v>
      </c>
    </row>
    <row r="37" spans="1:5" ht="18" customHeight="1">
      <c r="A37" s="9" t="s">
        <v>33</v>
      </c>
      <c r="B37" s="8" t="s">
        <v>34</v>
      </c>
      <c r="C37" s="14">
        <v>0.3785</v>
      </c>
      <c r="D37" s="14">
        <v>0.23530000000000001</v>
      </c>
      <c r="E37" s="14">
        <f t="shared" si="0"/>
        <v>0.62166446499339501</v>
      </c>
    </row>
    <row r="38" spans="1:5">
      <c r="A38" s="8"/>
      <c r="B38" s="10" t="s">
        <v>185</v>
      </c>
      <c r="C38" s="10">
        <f>MEDIAN(C2:C37)</f>
        <v>0.37905</v>
      </c>
      <c r="D38" s="10">
        <f>MEDIAN(D2:D37)</f>
        <v>0.13414999999999999</v>
      </c>
      <c r="E38" s="10">
        <f t="shared" ref="E38" si="1">MEDIAN(E2:E37)</f>
        <v>0.3809167616940241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9"/>
  <sheetViews>
    <sheetView workbookViewId="0">
      <selection sqref="A1:E1"/>
    </sheetView>
  </sheetViews>
  <sheetFormatPr defaultColWidth="9.140625" defaultRowHeight="15"/>
  <cols>
    <col min="1" max="1" width="19.7109375" style="3" customWidth="1"/>
    <col min="2" max="2" width="19.5703125" style="3" customWidth="1"/>
    <col min="3" max="16384" width="9.140625" style="3"/>
  </cols>
  <sheetData>
    <row r="1" spans="1:5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121</v>
      </c>
      <c r="B2" s="8" t="s">
        <v>122</v>
      </c>
      <c r="C2" s="14">
        <v>0.18659999999999999</v>
      </c>
      <c r="D2" s="14">
        <v>0.1111</v>
      </c>
      <c r="E2" s="14">
        <f t="shared" ref="E2:E28" si="0">D2/C2</f>
        <v>0.59539121114683824</v>
      </c>
    </row>
    <row r="3" spans="1:5" ht="18" customHeight="1">
      <c r="A3" s="8" t="s">
        <v>121</v>
      </c>
      <c r="B3" s="8" t="s">
        <v>171</v>
      </c>
      <c r="C3" s="14">
        <v>0.39810000000000001</v>
      </c>
      <c r="D3" s="14">
        <v>0.16950000000000001</v>
      </c>
      <c r="E3" s="14">
        <f t="shared" si="0"/>
        <v>0.42577241899020346</v>
      </c>
    </row>
    <row r="4" spans="1:5" ht="18" customHeight="1">
      <c r="A4" s="8" t="s">
        <v>121</v>
      </c>
      <c r="B4" s="8" t="s">
        <v>124</v>
      </c>
      <c r="C4" s="14">
        <v>0.21870000000000001</v>
      </c>
      <c r="D4" s="14">
        <v>0.1283</v>
      </c>
      <c r="E4" s="14">
        <f t="shared" si="0"/>
        <v>0.58664837677183357</v>
      </c>
    </row>
    <row r="5" spans="1:5" ht="18" customHeight="1">
      <c r="A5" s="8" t="s">
        <v>121</v>
      </c>
      <c r="B5" s="8" t="s">
        <v>123</v>
      </c>
      <c r="C5" s="14">
        <v>0.29849999999999999</v>
      </c>
      <c r="D5" s="14">
        <v>0.15989999999999999</v>
      </c>
      <c r="E5" s="14">
        <f t="shared" si="0"/>
        <v>0.53567839195979894</v>
      </c>
    </row>
    <row r="6" spans="1:5" ht="18" customHeight="1">
      <c r="A6" s="8" t="s">
        <v>121</v>
      </c>
      <c r="B6" s="8" t="s">
        <v>125</v>
      </c>
      <c r="C6" s="14">
        <v>0.39789999999999998</v>
      </c>
      <c r="D6" s="14">
        <v>0.18099999999999999</v>
      </c>
      <c r="E6" s="14">
        <f t="shared" si="0"/>
        <v>0.45488816285498873</v>
      </c>
    </row>
    <row r="7" spans="1:5" ht="18" customHeight="1">
      <c r="A7" s="8" t="s">
        <v>121</v>
      </c>
      <c r="B7" s="8" t="s">
        <v>126</v>
      </c>
      <c r="C7" s="14">
        <v>0.39789999999999998</v>
      </c>
      <c r="D7" s="14">
        <v>0.18099999999999999</v>
      </c>
      <c r="E7" s="14">
        <f t="shared" si="0"/>
        <v>0.45488816285498873</v>
      </c>
    </row>
    <row r="8" spans="1:5" ht="18" customHeight="1">
      <c r="A8" s="8" t="s">
        <v>121</v>
      </c>
      <c r="B8" s="8" t="s">
        <v>85</v>
      </c>
      <c r="C8" s="14">
        <v>0.37240000000000001</v>
      </c>
      <c r="D8" s="14">
        <v>0.2034</v>
      </c>
      <c r="E8" s="14">
        <f t="shared" si="0"/>
        <v>0.54618689581095592</v>
      </c>
    </row>
    <row r="9" spans="1:5" ht="18" customHeight="1">
      <c r="A9" s="8" t="s">
        <v>122</v>
      </c>
      <c r="B9" s="8" t="s">
        <v>171</v>
      </c>
      <c r="C9" s="14">
        <v>0.3604</v>
      </c>
      <c r="D9" s="14">
        <v>0.16250000000000001</v>
      </c>
      <c r="E9" s="14">
        <f t="shared" si="0"/>
        <v>0.45088790233074366</v>
      </c>
    </row>
    <row r="10" spans="1:5" ht="18" customHeight="1">
      <c r="A10" s="8" t="s">
        <v>122</v>
      </c>
      <c r="B10" s="8" t="s">
        <v>124</v>
      </c>
      <c r="C10" s="14">
        <v>0.16370000000000001</v>
      </c>
      <c r="D10" s="14">
        <v>9.5000000000000001E-2</v>
      </c>
      <c r="E10" s="14">
        <f t="shared" si="0"/>
        <v>0.58032987171655459</v>
      </c>
    </row>
    <row r="11" spans="1:5" ht="18" customHeight="1">
      <c r="A11" s="8" t="s">
        <v>122</v>
      </c>
      <c r="B11" s="8" t="s">
        <v>123</v>
      </c>
      <c r="C11" s="14">
        <v>0.27400000000000002</v>
      </c>
      <c r="D11" s="14">
        <v>0.14149999999999999</v>
      </c>
      <c r="E11" s="14">
        <f t="shared" si="0"/>
        <v>0.51642335766423353</v>
      </c>
    </row>
    <row r="12" spans="1:5" ht="18" customHeight="1">
      <c r="A12" s="8" t="s">
        <v>122</v>
      </c>
      <c r="B12" s="8" t="s">
        <v>125</v>
      </c>
      <c r="C12" s="14">
        <v>0.3614</v>
      </c>
      <c r="D12" s="14">
        <v>0.15939999999999999</v>
      </c>
      <c r="E12" s="14">
        <f t="shared" si="0"/>
        <v>0.44106253458771438</v>
      </c>
    </row>
    <row r="13" spans="1:5" ht="18" customHeight="1">
      <c r="A13" s="8" t="s">
        <v>122</v>
      </c>
      <c r="B13" s="8" t="s">
        <v>126</v>
      </c>
      <c r="C13" s="14">
        <v>0.3614</v>
      </c>
      <c r="D13" s="14">
        <v>0.15939999999999999</v>
      </c>
      <c r="E13" s="14">
        <f t="shared" si="0"/>
        <v>0.44106253458771438</v>
      </c>
    </row>
    <row r="14" spans="1:5" ht="18" customHeight="1">
      <c r="A14" s="8" t="s">
        <v>122</v>
      </c>
      <c r="B14" s="8" t="s">
        <v>85</v>
      </c>
      <c r="C14" s="14">
        <v>0.33989999999999998</v>
      </c>
      <c r="D14" s="14">
        <v>0.19489999999999999</v>
      </c>
      <c r="E14" s="14">
        <f t="shared" si="0"/>
        <v>0.57340394233598113</v>
      </c>
    </row>
    <row r="15" spans="1:5" ht="18" customHeight="1">
      <c r="A15" s="8" t="s">
        <v>171</v>
      </c>
      <c r="B15" s="8" t="s">
        <v>124</v>
      </c>
      <c r="C15" s="14">
        <v>0.3861</v>
      </c>
      <c r="D15" s="14">
        <v>0.1414</v>
      </c>
      <c r="E15" s="14">
        <f t="shared" si="0"/>
        <v>0.36622636622636623</v>
      </c>
    </row>
    <row r="16" spans="1:5" ht="18" customHeight="1">
      <c r="A16" s="8" t="s">
        <v>171</v>
      </c>
      <c r="B16" s="8" t="s">
        <v>123</v>
      </c>
      <c r="C16" s="14">
        <v>0.37119999999999997</v>
      </c>
      <c r="D16" s="14">
        <v>0.1699</v>
      </c>
      <c r="E16" s="14">
        <f t="shared" si="0"/>
        <v>0.45770474137931039</v>
      </c>
    </row>
    <row r="17" spans="1:5" ht="18" customHeight="1">
      <c r="A17" s="8" t="s">
        <v>171</v>
      </c>
      <c r="B17" s="8" t="s">
        <v>125</v>
      </c>
      <c r="C17" s="14">
        <v>0.39589999999999997</v>
      </c>
      <c r="D17" s="14">
        <v>0.16539999999999999</v>
      </c>
      <c r="E17" s="14">
        <f t="shared" si="0"/>
        <v>0.417782268249558</v>
      </c>
    </row>
    <row r="18" spans="1:5" ht="18" customHeight="1">
      <c r="A18" s="8" t="s">
        <v>171</v>
      </c>
      <c r="B18" s="8" t="s">
        <v>126</v>
      </c>
      <c r="C18" s="14">
        <v>0.39589999999999997</v>
      </c>
      <c r="D18" s="14">
        <v>0.16539999999999999</v>
      </c>
      <c r="E18" s="14">
        <f t="shared" si="0"/>
        <v>0.417782268249558</v>
      </c>
    </row>
    <row r="19" spans="1:5" ht="18" customHeight="1">
      <c r="A19" s="8" t="s">
        <v>171</v>
      </c>
      <c r="B19" s="8" t="s">
        <v>85</v>
      </c>
      <c r="C19" s="14">
        <v>0.38100000000000001</v>
      </c>
      <c r="D19" s="14">
        <v>0.19670000000000001</v>
      </c>
      <c r="E19" s="14">
        <f t="shared" si="0"/>
        <v>0.51627296587926508</v>
      </c>
    </row>
    <row r="20" spans="1:5" ht="18" customHeight="1">
      <c r="A20" s="8" t="s">
        <v>124</v>
      </c>
      <c r="B20" s="8" t="s">
        <v>123</v>
      </c>
      <c r="C20" s="14">
        <v>0.24229999999999999</v>
      </c>
      <c r="D20" s="14">
        <v>0.1285</v>
      </c>
      <c r="E20" s="14">
        <f t="shared" si="0"/>
        <v>0.53033429632686757</v>
      </c>
    </row>
    <row r="21" spans="1:5" ht="18" customHeight="1">
      <c r="A21" s="8" t="s">
        <v>124</v>
      </c>
      <c r="B21" s="8" t="s">
        <v>125</v>
      </c>
      <c r="C21" s="14">
        <v>0.3851</v>
      </c>
      <c r="D21" s="14">
        <v>0.15820000000000001</v>
      </c>
      <c r="E21" s="14">
        <f t="shared" si="0"/>
        <v>0.41080238898987276</v>
      </c>
    </row>
    <row r="22" spans="1:5" ht="18" customHeight="1">
      <c r="A22" s="8" t="s">
        <v>124</v>
      </c>
      <c r="B22" s="8" t="s">
        <v>126</v>
      </c>
      <c r="C22" s="14">
        <v>0.3851</v>
      </c>
      <c r="D22" s="14">
        <v>0.15820000000000001</v>
      </c>
      <c r="E22" s="14">
        <f t="shared" si="0"/>
        <v>0.41080238898987276</v>
      </c>
    </row>
    <row r="23" spans="1:5" ht="18" customHeight="1">
      <c r="A23" s="8" t="s">
        <v>124</v>
      </c>
      <c r="B23" s="8" t="s">
        <v>85</v>
      </c>
      <c r="C23" s="14">
        <v>0.37740000000000001</v>
      </c>
      <c r="D23" s="14">
        <v>0.1903</v>
      </c>
      <c r="E23" s="14">
        <f t="shared" si="0"/>
        <v>0.50423953365129837</v>
      </c>
    </row>
    <row r="24" spans="1:5" ht="18" customHeight="1">
      <c r="A24" s="8" t="s">
        <v>123</v>
      </c>
      <c r="B24" s="8" t="s">
        <v>125</v>
      </c>
      <c r="C24" s="14">
        <v>0.37440000000000001</v>
      </c>
      <c r="D24" s="14">
        <v>0.18329999999999999</v>
      </c>
      <c r="E24" s="14">
        <f t="shared" si="0"/>
        <v>0.48958333333333331</v>
      </c>
    </row>
    <row r="25" spans="1:5" ht="18" customHeight="1">
      <c r="A25" s="8" t="s">
        <v>123</v>
      </c>
      <c r="B25" s="8" t="s">
        <v>126</v>
      </c>
      <c r="C25" s="14">
        <v>0.37440000000000001</v>
      </c>
      <c r="D25" s="14">
        <v>0.18329999999999999</v>
      </c>
      <c r="E25" s="14">
        <f t="shared" si="0"/>
        <v>0.48958333333333331</v>
      </c>
    </row>
    <row r="26" spans="1:5" ht="18" customHeight="1">
      <c r="A26" s="8" t="s">
        <v>123</v>
      </c>
      <c r="B26" s="8" t="s">
        <v>85</v>
      </c>
      <c r="C26" s="14">
        <v>0.36459999999999998</v>
      </c>
      <c r="D26" s="14">
        <v>0.21510000000000001</v>
      </c>
      <c r="E26" s="14">
        <f t="shared" si="0"/>
        <v>0.5899616017553484</v>
      </c>
    </row>
    <row r="27" spans="1:5" ht="18" customHeight="1">
      <c r="A27" s="8" t="s">
        <v>125</v>
      </c>
      <c r="B27" s="8" t="s">
        <v>85</v>
      </c>
      <c r="C27" s="14">
        <v>0.31390000000000001</v>
      </c>
      <c r="D27" s="14">
        <v>0.1095</v>
      </c>
      <c r="E27" s="14">
        <f t="shared" si="0"/>
        <v>0.34883720930232559</v>
      </c>
    </row>
    <row r="28" spans="1:5" ht="18" customHeight="1">
      <c r="A28" s="8" t="s">
        <v>126</v>
      </c>
      <c r="B28" s="8" t="s">
        <v>85</v>
      </c>
      <c r="C28" s="14">
        <v>0.31390000000000001</v>
      </c>
      <c r="D28" s="14">
        <v>0.1095</v>
      </c>
      <c r="E28" s="14">
        <f t="shared" si="0"/>
        <v>0.34883720930232559</v>
      </c>
    </row>
    <row r="29" spans="1:5">
      <c r="A29" s="8"/>
      <c r="B29" s="10" t="s">
        <v>185</v>
      </c>
      <c r="C29" s="10">
        <f>MEDIAN(C2:C28)</f>
        <v>0.37119999999999997</v>
      </c>
      <c r="D29" s="10">
        <f>MEDIAN(D2:D28)</f>
        <v>0.16250000000000001</v>
      </c>
      <c r="E29" s="10">
        <f t="shared" ref="E29" si="1">MEDIAN(E2:E28)</f>
        <v>0.4577047413793103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17"/>
  <sheetViews>
    <sheetView workbookViewId="0">
      <selection activeCell="A17" sqref="A17:E17"/>
    </sheetView>
  </sheetViews>
  <sheetFormatPr defaultColWidth="9.140625" defaultRowHeight="18" customHeight="1"/>
  <cols>
    <col min="1" max="1" width="19.7109375" style="3" customWidth="1"/>
    <col min="2" max="2" width="20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127</v>
      </c>
      <c r="B2" s="8" t="s">
        <v>128</v>
      </c>
      <c r="C2" s="14">
        <v>0.43480000000000002</v>
      </c>
      <c r="D2" s="14">
        <v>6.3799999999999996E-2</v>
      </c>
      <c r="E2" s="14">
        <f t="shared" ref="E2:E16" si="0">D2/C2</f>
        <v>0.14673413063477458</v>
      </c>
    </row>
    <row r="3" spans="1:5" ht="18" customHeight="1">
      <c r="A3" s="8" t="s">
        <v>127</v>
      </c>
      <c r="B3" s="8" t="s">
        <v>129</v>
      </c>
      <c r="C3" s="14">
        <v>0.45169999999999999</v>
      </c>
      <c r="D3" s="14">
        <v>5.0799999999999998E-2</v>
      </c>
      <c r="E3" s="14">
        <f t="shared" si="0"/>
        <v>0.11246402479521807</v>
      </c>
    </row>
    <row r="4" spans="1:5" ht="18" customHeight="1">
      <c r="A4" s="8" t="s">
        <v>127</v>
      </c>
      <c r="B4" s="8" t="s">
        <v>130</v>
      </c>
      <c r="C4" s="14">
        <v>0.64970000000000006</v>
      </c>
      <c r="D4" s="14">
        <v>0.1229</v>
      </c>
      <c r="E4" s="14">
        <f t="shared" si="0"/>
        <v>0.18916422964445126</v>
      </c>
    </row>
    <row r="5" spans="1:5" ht="18" customHeight="1">
      <c r="A5" s="8" t="s">
        <v>127</v>
      </c>
      <c r="B5" s="8" t="s">
        <v>131</v>
      </c>
      <c r="C5" s="14">
        <v>0.68200000000000005</v>
      </c>
      <c r="D5" s="14">
        <v>0.1067</v>
      </c>
      <c r="E5" s="14">
        <f t="shared" si="0"/>
        <v>0.15645161290322579</v>
      </c>
    </row>
    <row r="6" spans="1:5" ht="18" customHeight="1">
      <c r="A6" s="8" t="s">
        <v>127</v>
      </c>
      <c r="B6" s="8" t="s">
        <v>132</v>
      </c>
      <c r="C6" s="14">
        <v>0.59570000000000001</v>
      </c>
      <c r="D6" s="14">
        <v>0.36720000000000003</v>
      </c>
      <c r="E6" s="14">
        <f t="shared" si="0"/>
        <v>0.61641765989592079</v>
      </c>
    </row>
    <row r="7" spans="1:5" ht="18" customHeight="1">
      <c r="A7" s="8" t="s">
        <v>128</v>
      </c>
      <c r="B7" s="8" t="s">
        <v>129</v>
      </c>
      <c r="C7" s="14">
        <v>0.36430000000000001</v>
      </c>
      <c r="D7" s="14">
        <v>6.5199999999999994E-2</v>
      </c>
      <c r="E7" s="14">
        <f t="shared" si="0"/>
        <v>0.1789733735931924</v>
      </c>
    </row>
    <row r="8" spans="1:5" ht="18" customHeight="1">
      <c r="A8" s="8" t="s">
        <v>128</v>
      </c>
      <c r="B8" s="8" t="s">
        <v>130</v>
      </c>
      <c r="C8" s="14">
        <v>0.62080000000000002</v>
      </c>
      <c r="D8" s="14">
        <v>0.12470000000000001</v>
      </c>
      <c r="E8" s="14">
        <f t="shared" si="0"/>
        <v>0.20086984536082475</v>
      </c>
    </row>
    <row r="9" spans="1:5" ht="18" customHeight="1">
      <c r="A9" s="8" t="s">
        <v>128</v>
      </c>
      <c r="B9" s="8" t="s">
        <v>131</v>
      </c>
      <c r="C9" s="14">
        <v>0.62150000000000005</v>
      </c>
      <c r="D9" s="14">
        <v>0.1202</v>
      </c>
      <c r="E9" s="14">
        <f t="shared" si="0"/>
        <v>0.19340305711987127</v>
      </c>
    </row>
    <row r="10" spans="1:5" ht="18" customHeight="1">
      <c r="A10" s="8" t="s">
        <v>128</v>
      </c>
      <c r="B10" s="8" t="s">
        <v>132</v>
      </c>
      <c r="C10" s="14">
        <v>0.5635</v>
      </c>
      <c r="D10" s="14">
        <v>0.39179999999999998</v>
      </c>
      <c r="E10" s="14">
        <f t="shared" si="0"/>
        <v>0.69529724933451642</v>
      </c>
    </row>
    <row r="11" spans="1:5" ht="18" customHeight="1">
      <c r="A11" s="8" t="s">
        <v>129</v>
      </c>
      <c r="B11" s="8" t="s">
        <v>130</v>
      </c>
      <c r="C11" s="14">
        <v>0.59150000000000003</v>
      </c>
      <c r="D11" s="14">
        <v>0.1163</v>
      </c>
      <c r="E11" s="14">
        <f t="shared" si="0"/>
        <v>0.19661876584953508</v>
      </c>
    </row>
    <row r="12" spans="1:5" ht="18" customHeight="1">
      <c r="A12" s="8" t="s">
        <v>129</v>
      </c>
      <c r="B12" s="8" t="s">
        <v>131</v>
      </c>
      <c r="C12" s="14">
        <v>0.56999999999999995</v>
      </c>
      <c r="D12" s="14">
        <v>0.1055</v>
      </c>
      <c r="E12" s="14">
        <f t="shared" si="0"/>
        <v>0.18508771929824563</v>
      </c>
    </row>
    <row r="13" spans="1:5" ht="18" customHeight="1">
      <c r="A13" s="8" t="s">
        <v>129</v>
      </c>
      <c r="B13" s="8" t="s">
        <v>132</v>
      </c>
      <c r="C13" s="14">
        <v>0.4637</v>
      </c>
      <c r="D13" s="14">
        <v>0.35780000000000001</v>
      </c>
      <c r="E13" s="14">
        <f t="shared" si="0"/>
        <v>0.77161958162605138</v>
      </c>
    </row>
    <row r="14" spans="1:5" ht="18" customHeight="1">
      <c r="A14" s="8" t="s">
        <v>130</v>
      </c>
      <c r="B14" s="8" t="s">
        <v>131</v>
      </c>
      <c r="C14" s="14">
        <v>0.2883</v>
      </c>
      <c r="D14" s="14">
        <v>4.4900000000000002E-2</v>
      </c>
      <c r="E14" s="14">
        <f t="shared" si="0"/>
        <v>0.15574054804023588</v>
      </c>
    </row>
    <row r="15" spans="1:5" ht="18" customHeight="1">
      <c r="A15" s="8" t="s">
        <v>130</v>
      </c>
      <c r="B15" s="8" t="s">
        <v>132</v>
      </c>
      <c r="C15" s="14">
        <v>0.6028</v>
      </c>
      <c r="D15" s="14">
        <v>0.3841</v>
      </c>
      <c r="E15" s="14">
        <f t="shared" si="0"/>
        <v>0.63719309887193099</v>
      </c>
    </row>
    <row r="16" spans="1:5" ht="18" customHeight="1">
      <c r="A16" s="8" t="s">
        <v>131</v>
      </c>
      <c r="B16" s="8" t="s">
        <v>132</v>
      </c>
      <c r="C16" s="14">
        <v>0.58399999999999996</v>
      </c>
      <c r="D16" s="14">
        <v>0.37569999999999998</v>
      </c>
      <c r="E16" s="14">
        <f t="shared" si="0"/>
        <v>0.64332191780821923</v>
      </c>
    </row>
    <row r="17" spans="1:5" ht="18" customHeight="1">
      <c r="A17" s="38"/>
      <c r="B17" s="38" t="s">
        <v>185</v>
      </c>
      <c r="C17" s="38">
        <f>MEDIAN(C2:C16)</f>
        <v>0.58399999999999996</v>
      </c>
      <c r="D17" s="38">
        <f>MEDIAN(D2:D16)</f>
        <v>0.1202</v>
      </c>
      <c r="E17" s="35">
        <f t="shared" ref="E17" si="1">MEDIAN(E2:E16)</f>
        <v>0.193403057119871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E23"/>
  <sheetViews>
    <sheetView workbookViewId="0">
      <selection sqref="A1:E1"/>
    </sheetView>
  </sheetViews>
  <sheetFormatPr defaultColWidth="9.140625" defaultRowHeight="19.5" customHeight="1"/>
  <cols>
    <col min="1" max="1" width="20.140625" style="3" customWidth="1"/>
    <col min="2" max="2" width="20.2851562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86</v>
      </c>
      <c r="B2" s="8" t="s">
        <v>135</v>
      </c>
      <c r="C2" s="14">
        <v>0.21149999999999999</v>
      </c>
      <c r="D2" s="14">
        <v>5.5500000000000001E-2</v>
      </c>
      <c r="E2" s="14">
        <f t="shared" ref="E2:E22" si="0">D2/C2</f>
        <v>0.26241134751773049</v>
      </c>
    </row>
    <row r="3" spans="1:5" ht="18" customHeight="1">
      <c r="A3" s="8" t="s">
        <v>86</v>
      </c>
      <c r="B3" s="8" t="s">
        <v>133</v>
      </c>
      <c r="C3" s="14">
        <v>0.28220000000000001</v>
      </c>
      <c r="D3" s="14">
        <v>0.1041</v>
      </c>
      <c r="E3" s="14">
        <f t="shared" si="0"/>
        <v>0.36888731396172925</v>
      </c>
    </row>
    <row r="4" spans="1:5" ht="18" customHeight="1">
      <c r="A4" s="8" t="s">
        <v>86</v>
      </c>
      <c r="B4" s="8" t="s">
        <v>134</v>
      </c>
      <c r="C4" s="14">
        <v>0.34589999999999999</v>
      </c>
      <c r="D4" s="14">
        <v>9.2299999999999993E-2</v>
      </c>
      <c r="E4" s="14">
        <f t="shared" si="0"/>
        <v>0.26684012720439432</v>
      </c>
    </row>
    <row r="5" spans="1:5" ht="18" customHeight="1">
      <c r="A5" s="8" t="s">
        <v>86</v>
      </c>
      <c r="B5" s="8" t="s">
        <v>136</v>
      </c>
      <c r="C5" s="14">
        <v>0.26619999999999999</v>
      </c>
      <c r="D5" s="14">
        <v>8.7800000000000003E-2</v>
      </c>
      <c r="E5" s="14">
        <f t="shared" si="0"/>
        <v>0.32982719759579265</v>
      </c>
    </row>
    <row r="6" spans="1:5" ht="18" customHeight="1">
      <c r="A6" s="8" t="s">
        <v>86</v>
      </c>
      <c r="B6" s="8" t="s">
        <v>137</v>
      </c>
      <c r="C6" s="14">
        <v>0.25690000000000002</v>
      </c>
      <c r="D6" s="14">
        <v>9.74E-2</v>
      </c>
      <c r="E6" s="14">
        <f t="shared" si="0"/>
        <v>0.37913585052549625</v>
      </c>
    </row>
    <row r="7" spans="1:5" ht="18" customHeight="1">
      <c r="A7" s="8" t="s">
        <v>86</v>
      </c>
      <c r="B7" s="8" t="s">
        <v>170</v>
      </c>
      <c r="C7" s="14">
        <v>0.29820000000000002</v>
      </c>
      <c r="D7" s="14">
        <v>0.1024</v>
      </c>
      <c r="E7" s="14">
        <f t="shared" si="0"/>
        <v>0.34339369550637155</v>
      </c>
    </row>
    <row r="8" spans="1:5" ht="18" customHeight="1">
      <c r="A8" s="8" t="s">
        <v>135</v>
      </c>
      <c r="B8" s="8" t="s">
        <v>133</v>
      </c>
      <c r="C8" s="14">
        <v>0.2944</v>
      </c>
      <c r="D8" s="14">
        <v>0.11210000000000001</v>
      </c>
      <c r="E8" s="14">
        <f t="shared" si="0"/>
        <v>0.38077445652173914</v>
      </c>
    </row>
    <row r="9" spans="1:5" ht="18" customHeight="1">
      <c r="A9" s="8" t="s">
        <v>135</v>
      </c>
      <c r="B9" s="8" t="s">
        <v>134</v>
      </c>
      <c r="C9" s="14">
        <v>0.38300000000000001</v>
      </c>
      <c r="D9" s="14">
        <v>9.5500000000000002E-2</v>
      </c>
      <c r="E9" s="14">
        <f t="shared" si="0"/>
        <v>0.24934725848563968</v>
      </c>
    </row>
    <row r="10" spans="1:5" ht="18" customHeight="1">
      <c r="A10" s="8" t="s">
        <v>135</v>
      </c>
      <c r="B10" s="8" t="s">
        <v>136</v>
      </c>
      <c r="C10" s="14">
        <v>0.31409999999999999</v>
      </c>
      <c r="D10" s="14">
        <v>9.3100000000000002E-2</v>
      </c>
      <c r="E10" s="14">
        <f t="shared" si="0"/>
        <v>0.2964024196115887</v>
      </c>
    </row>
    <row r="11" spans="1:5" ht="18" customHeight="1">
      <c r="A11" s="8" t="s">
        <v>135</v>
      </c>
      <c r="B11" s="8" t="s">
        <v>137</v>
      </c>
      <c r="C11" s="14">
        <v>0.3039</v>
      </c>
      <c r="D11" s="14">
        <v>0.1011</v>
      </c>
      <c r="E11" s="14">
        <f t="shared" si="0"/>
        <v>0.33267522211253697</v>
      </c>
    </row>
    <row r="12" spans="1:5" ht="18" customHeight="1">
      <c r="A12" s="8" t="s">
        <v>135</v>
      </c>
      <c r="B12" s="8" t="s">
        <v>170</v>
      </c>
      <c r="C12" s="14">
        <v>0.32929999999999998</v>
      </c>
      <c r="D12" s="14">
        <v>0.1173</v>
      </c>
      <c r="E12" s="14">
        <f t="shared" si="0"/>
        <v>0.35621014272699669</v>
      </c>
    </row>
    <row r="13" spans="1:5" ht="18" customHeight="1">
      <c r="A13" s="8" t="s">
        <v>133</v>
      </c>
      <c r="B13" s="8" t="s">
        <v>134</v>
      </c>
      <c r="C13" s="14">
        <v>0.23799999999999999</v>
      </c>
      <c r="D13" s="14">
        <v>5.9200000000000003E-2</v>
      </c>
      <c r="E13" s="14">
        <f t="shared" si="0"/>
        <v>0.24873949579831936</v>
      </c>
    </row>
    <row r="14" spans="1:5" ht="18" customHeight="1">
      <c r="A14" s="8" t="s">
        <v>133</v>
      </c>
      <c r="B14" s="8" t="s">
        <v>136</v>
      </c>
      <c r="C14" s="14">
        <v>0.16439999999999999</v>
      </c>
      <c r="D14" s="14">
        <v>5.3100000000000001E-2</v>
      </c>
      <c r="E14" s="14">
        <f t="shared" si="0"/>
        <v>0.32299270072992703</v>
      </c>
    </row>
    <row r="15" spans="1:5" ht="18" customHeight="1">
      <c r="A15" s="8" t="s">
        <v>133</v>
      </c>
      <c r="B15" s="8" t="s">
        <v>137</v>
      </c>
      <c r="C15" s="14">
        <v>0.15079999999999999</v>
      </c>
      <c r="D15" s="14">
        <v>6.3100000000000003E-2</v>
      </c>
      <c r="E15" s="14">
        <f t="shared" si="0"/>
        <v>0.41843501326259952</v>
      </c>
    </row>
    <row r="16" spans="1:5" ht="18" customHeight="1">
      <c r="A16" s="8" t="s">
        <v>133</v>
      </c>
      <c r="B16" s="8" t="s">
        <v>170</v>
      </c>
      <c r="C16" s="14">
        <v>0.33360000000000001</v>
      </c>
      <c r="D16" s="14">
        <v>0.1206</v>
      </c>
      <c r="E16" s="14">
        <f t="shared" si="0"/>
        <v>0.36151079136690645</v>
      </c>
    </row>
    <row r="17" spans="1:5" ht="18" customHeight="1">
      <c r="A17" s="8" t="s">
        <v>134</v>
      </c>
      <c r="B17" s="8" t="s">
        <v>136</v>
      </c>
      <c r="C17" s="14">
        <v>0.21249999999999999</v>
      </c>
      <c r="D17" s="14">
        <v>4.6699999999999998E-2</v>
      </c>
      <c r="E17" s="14">
        <f t="shared" si="0"/>
        <v>0.21976470588235295</v>
      </c>
    </row>
    <row r="18" spans="1:5" ht="18" customHeight="1">
      <c r="A18" s="8" t="s">
        <v>134</v>
      </c>
      <c r="B18" s="8" t="s">
        <v>137</v>
      </c>
      <c r="C18" s="14">
        <v>0.19170000000000001</v>
      </c>
      <c r="D18" s="14">
        <v>5.11E-2</v>
      </c>
      <c r="E18" s="14">
        <f t="shared" si="0"/>
        <v>0.26656233698487219</v>
      </c>
    </row>
    <row r="19" spans="1:5" ht="18" customHeight="1">
      <c r="A19" s="8" t="s">
        <v>134</v>
      </c>
      <c r="B19" s="8" t="s">
        <v>170</v>
      </c>
      <c r="C19" s="14">
        <v>0.38159999999999999</v>
      </c>
      <c r="D19" s="14">
        <v>0.113</v>
      </c>
      <c r="E19" s="14">
        <f t="shared" si="0"/>
        <v>0.29612159329140464</v>
      </c>
    </row>
    <row r="20" spans="1:5" ht="18" customHeight="1">
      <c r="A20" s="8" t="s">
        <v>136</v>
      </c>
      <c r="B20" s="8" t="s">
        <v>137</v>
      </c>
      <c r="C20" s="14">
        <v>7.9200000000000007E-2</v>
      </c>
      <c r="D20" s="14">
        <v>2.1499999999999998E-2</v>
      </c>
      <c r="E20" s="14">
        <f t="shared" si="0"/>
        <v>0.27146464646464641</v>
      </c>
    </row>
    <row r="21" spans="1:5" ht="18" customHeight="1">
      <c r="A21" s="8" t="s">
        <v>136</v>
      </c>
      <c r="B21" s="8" t="s">
        <v>170</v>
      </c>
      <c r="C21" s="14">
        <v>0.3009</v>
      </c>
      <c r="D21" s="14">
        <v>0.1012</v>
      </c>
      <c r="E21" s="14">
        <f t="shared" si="0"/>
        <v>0.33632436025257562</v>
      </c>
    </row>
    <row r="22" spans="1:5" ht="18" customHeight="1">
      <c r="A22" s="8" t="s">
        <v>137</v>
      </c>
      <c r="B22" s="8" t="s">
        <v>170</v>
      </c>
      <c r="C22" s="14">
        <v>0.2888</v>
      </c>
      <c r="D22" s="14">
        <v>0.1037</v>
      </c>
      <c r="E22" s="14">
        <f t="shared" si="0"/>
        <v>0.35907202216066481</v>
      </c>
    </row>
    <row r="23" spans="1:5" ht="19.5" customHeight="1">
      <c r="A23" s="38"/>
      <c r="B23" s="38" t="s">
        <v>185</v>
      </c>
      <c r="C23" s="38">
        <f>MEDIAN(C2:C22)</f>
        <v>0.2888</v>
      </c>
      <c r="D23" s="38">
        <f>MEDIAN(D2:D22)</f>
        <v>9.5500000000000002E-2</v>
      </c>
      <c r="E23" s="35">
        <f t="shared" ref="E23" si="1">MEDIAN(E2:E22)</f>
        <v>0.3298271975957926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E23"/>
  <sheetViews>
    <sheetView workbookViewId="0">
      <selection sqref="A1:E1"/>
    </sheetView>
  </sheetViews>
  <sheetFormatPr defaultColWidth="9.140625" defaultRowHeight="15"/>
  <cols>
    <col min="1" max="1" width="19.85546875" style="3" customWidth="1"/>
    <col min="2" max="2" width="19.7109375" style="3" customWidth="1"/>
    <col min="3" max="16384" width="9.140625" style="3"/>
  </cols>
  <sheetData>
    <row r="1" spans="1:5" ht="18" customHeight="1">
      <c r="A1" s="38" t="s">
        <v>183</v>
      </c>
      <c r="B1" s="38" t="s">
        <v>184</v>
      </c>
      <c r="C1" s="38" t="s">
        <v>157</v>
      </c>
      <c r="D1" s="38" t="s">
        <v>158</v>
      </c>
      <c r="E1" s="35" t="s">
        <v>198</v>
      </c>
    </row>
    <row r="2" spans="1:5" ht="18" customHeight="1">
      <c r="A2" s="8" t="s">
        <v>87</v>
      </c>
      <c r="B2" s="8" t="s">
        <v>110</v>
      </c>
      <c r="C2" s="14">
        <v>0.21310000000000001</v>
      </c>
      <c r="D2" s="14">
        <v>7.6300000000000007E-2</v>
      </c>
      <c r="E2" s="14">
        <f t="shared" ref="E2:E22" si="0">D2/C2</f>
        <v>0.3580478648521821</v>
      </c>
    </row>
    <row r="3" spans="1:5" ht="18" customHeight="1">
      <c r="A3" s="8" t="s">
        <v>179</v>
      </c>
      <c r="B3" s="8" t="s">
        <v>110</v>
      </c>
      <c r="C3" s="14">
        <v>0.2016</v>
      </c>
      <c r="D3" s="14">
        <v>0.11840000000000001</v>
      </c>
      <c r="E3" s="14">
        <f t="shared" si="0"/>
        <v>0.58730158730158732</v>
      </c>
    </row>
    <row r="4" spans="1:5" ht="18" customHeight="1">
      <c r="A4" s="8" t="s">
        <v>169</v>
      </c>
      <c r="B4" s="8" t="s">
        <v>110</v>
      </c>
      <c r="C4" s="14">
        <v>0.1573</v>
      </c>
      <c r="D4" s="14">
        <v>0.10879999999999999</v>
      </c>
      <c r="E4" s="14">
        <f t="shared" si="0"/>
        <v>0.69167196439923706</v>
      </c>
    </row>
    <row r="5" spans="1:5" ht="18" customHeight="1">
      <c r="A5" s="8" t="s">
        <v>87</v>
      </c>
      <c r="B5" s="8" t="s">
        <v>169</v>
      </c>
      <c r="C5" s="14">
        <v>0.19450000000000001</v>
      </c>
      <c r="D5" s="14">
        <v>0.12720000000000001</v>
      </c>
      <c r="E5" s="14">
        <f t="shared" si="0"/>
        <v>0.65398457583547565</v>
      </c>
    </row>
    <row r="6" spans="1:5" ht="18" customHeight="1">
      <c r="A6" s="8" t="s">
        <v>179</v>
      </c>
      <c r="B6" s="8" t="s">
        <v>169</v>
      </c>
      <c r="C6" s="14">
        <v>0.19539999999999999</v>
      </c>
      <c r="D6" s="14">
        <v>0.114</v>
      </c>
      <c r="E6" s="14">
        <f t="shared" si="0"/>
        <v>0.58341862845445247</v>
      </c>
    </row>
    <row r="7" spans="1:5" ht="18" customHeight="1">
      <c r="A7" s="8" t="s">
        <v>87</v>
      </c>
      <c r="B7" s="8" t="s">
        <v>109</v>
      </c>
      <c r="C7" s="14">
        <v>0.1971</v>
      </c>
      <c r="D7" s="14">
        <v>0.19800000000000001</v>
      </c>
      <c r="E7" s="14">
        <f t="shared" si="0"/>
        <v>1.0045662100456623</v>
      </c>
    </row>
    <row r="8" spans="1:5" ht="18" customHeight="1">
      <c r="A8" s="8" t="s">
        <v>179</v>
      </c>
      <c r="B8" s="8" t="s">
        <v>109</v>
      </c>
      <c r="C8" s="14">
        <v>0.1915</v>
      </c>
      <c r="D8" s="14">
        <v>0.125</v>
      </c>
      <c r="E8" s="14">
        <f t="shared" si="0"/>
        <v>0.65274151436031336</v>
      </c>
    </row>
    <row r="9" spans="1:5" ht="18" customHeight="1">
      <c r="A9" s="8" t="s">
        <v>169</v>
      </c>
      <c r="B9" s="8" t="s">
        <v>109</v>
      </c>
      <c r="C9" s="14">
        <v>0.15</v>
      </c>
      <c r="D9" s="14">
        <v>0.1135</v>
      </c>
      <c r="E9" s="14">
        <f t="shared" si="0"/>
        <v>0.75666666666666671</v>
      </c>
    </row>
    <row r="10" spans="1:5" ht="18" customHeight="1">
      <c r="A10" s="8" t="s">
        <v>110</v>
      </c>
      <c r="B10" s="8" t="s">
        <v>109</v>
      </c>
      <c r="C10" s="14">
        <v>9.5600000000000004E-2</v>
      </c>
      <c r="D10" s="14">
        <v>0.1328</v>
      </c>
      <c r="E10" s="14">
        <f t="shared" si="0"/>
        <v>1.3891213389121337</v>
      </c>
    </row>
    <row r="11" spans="1:5" ht="18" customHeight="1">
      <c r="A11" s="8" t="s">
        <v>108</v>
      </c>
      <c r="B11" s="8" t="s">
        <v>109</v>
      </c>
      <c r="C11" s="14">
        <v>0.10290000000000001</v>
      </c>
      <c r="D11" s="14">
        <v>0.1177</v>
      </c>
      <c r="E11" s="14">
        <f t="shared" si="0"/>
        <v>1.1438289601554907</v>
      </c>
    </row>
    <row r="12" spans="1:5" ht="18" customHeight="1">
      <c r="A12" s="8" t="s">
        <v>87</v>
      </c>
      <c r="B12" s="8" t="s">
        <v>111</v>
      </c>
      <c r="C12" s="14">
        <v>0.21809999999999999</v>
      </c>
      <c r="D12" s="14">
        <v>0.20150000000000001</v>
      </c>
      <c r="E12" s="14">
        <f t="shared" si="0"/>
        <v>0.92388812471343429</v>
      </c>
    </row>
    <row r="13" spans="1:5" ht="18" customHeight="1">
      <c r="A13" s="8" t="s">
        <v>179</v>
      </c>
      <c r="B13" s="8" t="s">
        <v>111</v>
      </c>
      <c r="C13" s="14">
        <v>0.22</v>
      </c>
      <c r="D13" s="14">
        <v>9.4700000000000006E-2</v>
      </c>
      <c r="E13" s="14">
        <f t="shared" si="0"/>
        <v>0.43045454545454548</v>
      </c>
    </row>
    <row r="14" spans="1:5" ht="18" customHeight="1">
      <c r="A14" s="8" t="s">
        <v>169</v>
      </c>
      <c r="B14" s="8" t="s">
        <v>111</v>
      </c>
      <c r="C14" s="14">
        <v>0.2177</v>
      </c>
      <c r="D14" s="14">
        <v>0.1166</v>
      </c>
      <c r="E14" s="14">
        <f t="shared" si="0"/>
        <v>0.53559944878272847</v>
      </c>
    </row>
    <row r="15" spans="1:5" ht="18" customHeight="1">
      <c r="A15" s="8" t="s">
        <v>110</v>
      </c>
      <c r="B15" s="8" t="s">
        <v>111</v>
      </c>
      <c r="C15" s="14">
        <v>0.19400000000000001</v>
      </c>
      <c r="D15" s="14">
        <v>0.1037</v>
      </c>
      <c r="E15" s="14">
        <f t="shared" si="0"/>
        <v>0.53453608247422679</v>
      </c>
    </row>
    <row r="16" spans="1:5" ht="18" customHeight="1">
      <c r="A16" s="8" t="s">
        <v>108</v>
      </c>
      <c r="B16" s="8" t="s">
        <v>111</v>
      </c>
      <c r="C16" s="14">
        <v>0.2016</v>
      </c>
      <c r="D16" s="14">
        <v>0.19189999999999999</v>
      </c>
      <c r="E16" s="14">
        <f t="shared" si="0"/>
        <v>0.95188492063492058</v>
      </c>
    </row>
    <row r="17" spans="1:5" ht="18" customHeight="1">
      <c r="A17" s="8" t="s">
        <v>109</v>
      </c>
      <c r="B17" s="8" t="s">
        <v>111</v>
      </c>
      <c r="C17" s="14">
        <v>0.17100000000000001</v>
      </c>
      <c r="D17" s="14">
        <v>6.83E-2</v>
      </c>
      <c r="E17" s="14">
        <f t="shared" si="0"/>
        <v>0.39941520467836256</v>
      </c>
    </row>
    <row r="18" spans="1:5" ht="18" customHeight="1">
      <c r="A18" s="8" t="s">
        <v>87</v>
      </c>
      <c r="B18" s="8" t="s">
        <v>179</v>
      </c>
      <c r="C18" s="14">
        <v>0.1396</v>
      </c>
      <c r="D18" s="14">
        <v>5.3699999999999998E-2</v>
      </c>
      <c r="E18" s="14">
        <f t="shared" si="0"/>
        <v>0.38467048710601714</v>
      </c>
    </row>
    <row r="19" spans="1:5" ht="18" customHeight="1">
      <c r="A19" s="8" t="s">
        <v>87</v>
      </c>
      <c r="B19" s="8" t="s">
        <v>108</v>
      </c>
      <c r="C19" s="14">
        <v>0.223</v>
      </c>
      <c r="D19" s="14">
        <v>0.14369999999999999</v>
      </c>
      <c r="E19" s="14">
        <f t="shared" si="0"/>
        <v>0.64439461883408067</v>
      </c>
    </row>
    <row r="20" spans="1:5" ht="18" customHeight="1">
      <c r="A20" s="8" t="s">
        <v>179</v>
      </c>
      <c r="B20" s="8" t="s">
        <v>108</v>
      </c>
      <c r="C20" s="14">
        <v>0.2069</v>
      </c>
      <c r="D20" s="14">
        <v>7.1300000000000002E-2</v>
      </c>
      <c r="E20" s="14">
        <f t="shared" si="0"/>
        <v>0.34461092315128083</v>
      </c>
    </row>
    <row r="21" spans="1:5" ht="18" customHeight="1">
      <c r="A21" s="8" t="s">
        <v>169</v>
      </c>
      <c r="B21" s="8" t="s">
        <v>108</v>
      </c>
      <c r="C21" s="14">
        <v>0.1754</v>
      </c>
      <c r="D21" s="14">
        <v>0.16370000000000001</v>
      </c>
      <c r="E21" s="14">
        <f t="shared" si="0"/>
        <v>0.93329532497149381</v>
      </c>
    </row>
    <row r="22" spans="1:5" ht="18" customHeight="1">
      <c r="A22" s="8" t="s">
        <v>110</v>
      </c>
      <c r="B22" s="8" t="s">
        <v>108</v>
      </c>
      <c r="C22" s="14">
        <v>0.12189999999999999</v>
      </c>
      <c r="D22" s="14">
        <v>0.13159999999999999</v>
      </c>
      <c r="E22" s="14">
        <f t="shared" si="0"/>
        <v>1.0795734208367513</v>
      </c>
    </row>
    <row r="23" spans="1:5">
      <c r="A23" s="38"/>
      <c r="B23" s="38" t="s">
        <v>185</v>
      </c>
      <c r="C23" s="38">
        <f>MEDIAN(C2:C22)</f>
        <v>0.19450000000000001</v>
      </c>
      <c r="D23" s="38">
        <f>MEDIAN(D2:D22)</f>
        <v>0.1177</v>
      </c>
      <c r="E23" s="35">
        <f t="shared" ref="E23" si="1">MEDIAN(E2:E22)</f>
        <v>0.65274151436031336</v>
      </c>
    </row>
  </sheetData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6.XLSX</DocumentId>
    <DocumentType xmlns="370fed10-a368-469c-a864-2e77a9536334">Data Sheet</DocumentType>
    <TitleName xmlns="370fed10-a368-469c-a864-2e77a9536334">Data Sheet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9379CC6-836B-44AA-A1F7-B9E68FC5B2D2}"/>
</file>

<file path=customXml/itemProps2.xml><?xml version="1.0" encoding="utf-8"?>
<ds:datastoreItem xmlns:ds="http://schemas.openxmlformats.org/officeDocument/2006/customXml" ds:itemID="{78DBE7EF-1AEF-45C5-8497-0EEF0B9E338D}"/>
</file>

<file path=customXml/itemProps3.xml><?xml version="1.0" encoding="utf-8"?>
<ds:datastoreItem xmlns:ds="http://schemas.openxmlformats.org/officeDocument/2006/customXml" ds:itemID="{EB3C7B04-89FB-4F4E-8EE1-C6F1689217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9</vt:i4>
      </vt:variant>
    </vt:vector>
  </HeadingPairs>
  <TitlesOfParts>
    <vt:vector size="29" baseType="lpstr">
      <vt:lpstr>DMI1</vt:lpstr>
      <vt:lpstr>DMI2</vt:lpstr>
      <vt:lpstr>DMI3</vt:lpstr>
      <vt:lpstr>ENOD93</vt:lpstr>
      <vt:lpstr>ERN1</vt:lpstr>
      <vt:lpstr>ERN3</vt:lpstr>
      <vt:lpstr>FLOT2</vt:lpstr>
      <vt:lpstr>IPD3</vt:lpstr>
      <vt:lpstr>LIN</vt:lpstr>
      <vt:lpstr>LYK3</vt:lpstr>
      <vt:lpstr>LYR3</vt:lpstr>
      <vt:lpstr>N56</vt:lpstr>
      <vt:lpstr>NFP</vt:lpstr>
      <vt:lpstr>NIN</vt:lpstr>
      <vt:lpstr>NRT1</vt:lpstr>
      <vt:lpstr>NSP1</vt:lpstr>
      <vt:lpstr>NSP2</vt:lpstr>
      <vt:lpstr>RRP1</vt:lpstr>
      <vt:lpstr>SKL1</vt:lpstr>
      <vt:lpstr>SUNN</vt:lpstr>
      <vt:lpstr>Gm-Gm</vt:lpstr>
      <vt:lpstr>Gm-Cc</vt:lpstr>
      <vt:lpstr>Gm-Pv</vt:lpstr>
      <vt:lpstr>Gm-Lj</vt:lpstr>
      <vt:lpstr>Gm-Ca</vt:lpstr>
      <vt:lpstr>Gm-Mt</vt:lpstr>
      <vt:lpstr>Mt-Ca</vt:lpstr>
      <vt:lpstr>Mt-Cc</vt:lpstr>
      <vt:lpstr>Mt-Pv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onic</dc:creator>
  <cp:lastModifiedBy>donghyun kim</cp:lastModifiedBy>
  <cp:lastPrinted>2012-08-16T06:25:03Z</cp:lastPrinted>
  <dcterms:created xsi:type="dcterms:W3CDTF">2012-04-02T08:34:52Z</dcterms:created>
  <dcterms:modified xsi:type="dcterms:W3CDTF">2013-07-04T12:1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